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1" uniqueCount="921">
  <si>
    <t xml:space="preserve">Table S8. Full-length transcripts identified by long-reads. </t>
  </si>
  <si>
    <t xml:space="preserve">Pennycress gene ID v1</t>
  </si>
  <si>
    <t xml:space="preserve">Pennycress gene ID V1.1</t>
  </si>
  <si>
    <t xml:space="preserve">Ta1.0_00035</t>
  </si>
  <si>
    <t xml:space="preserve">Ta1.1_00530</t>
  </si>
  <si>
    <t xml:space="preserve">Ta1.0_00193</t>
  </si>
  <si>
    <t xml:space="preserve">Ta1.1_00687</t>
  </si>
  <si>
    <t xml:space="preserve">Ta1.0_00229</t>
  </si>
  <si>
    <t xml:space="preserve">Ta1.1_00723</t>
  </si>
  <si>
    <t xml:space="preserve">Ta1.0_00251</t>
  </si>
  <si>
    <t xml:space="preserve">Ta1.1_00745</t>
  </si>
  <si>
    <t xml:space="preserve">Ta1.0_00285</t>
  </si>
  <si>
    <t xml:space="preserve">Ta1.1_00778</t>
  </si>
  <si>
    <t xml:space="preserve">Ta1.0_00318</t>
  </si>
  <si>
    <t xml:space="preserve">Ta1.1_00810</t>
  </si>
  <si>
    <t xml:space="preserve">Ta1.0_00332</t>
  </si>
  <si>
    <t xml:space="preserve">Ta1.1_00823</t>
  </si>
  <si>
    <t xml:space="preserve">Ta1.0_00353</t>
  </si>
  <si>
    <t xml:space="preserve">Ta1.1_00844</t>
  </si>
  <si>
    <t xml:space="preserve">Ta1.0_00381</t>
  </si>
  <si>
    <t xml:space="preserve">Ta1.1_00871</t>
  </si>
  <si>
    <t xml:space="preserve">Ta1.0_00390</t>
  </si>
  <si>
    <t xml:space="preserve">Ta1.1_00880</t>
  </si>
  <si>
    <t xml:space="preserve">Ta1.0_00399</t>
  </si>
  <si>
    <t xml:space="preserve">Ta1.1_00889</t>
  </si>
  <si>
    <t xml:space="preserve">Ta1.0_00408</t>
  </si>
  <si>
    <t xml:space="preserve">Ta1.1_00898</t>
  </si>
  <si>
    <t xml:space="preserve">Ta1.0_00545</t>
  </si>
  <si>
    <t xml:space="preserve">Ta1.1_00004</t>
  </si>
  <si>
    <t xml:space="preserve">Ta1.0_00566</t>
  </si>
  <si>
    <t xml:space="preserve">Ta1.1_00024</t>
  </si>
  <si>
    <t xml:space="preserve">Ta1.0_00722</t>
  </si>
  <si>
    <t xml:space="preserve">Ta1.1_00180</t>
  </si>
  <si>
    <t xml:space="preserve">Ta1.0_00748</t>
  </si>
  <si>
    <t xml:space="preserve">Ta1.1_00205</t>
  </si>
  <si>
    <t xml:space="preserve">Ta1.0_00777</t>
  </si>
  <si>
    <t xml:space="preserve">Ta1.1_00234</t>
  </si>
  <si>
    <t xml:space="preserve">Ta1.0_00790</t>
  </si>
  <si>
    <t xml:space="preserve">Ta1.1_00247</t>
  </si>
  <si>
    <t xml:space="preserve">Ta1.0_00813</t>
  </si>
  <si>
    <t xml:space="preserve">Ta1.1_00269</t>
  </si>
  <si>
    <t xml:space="preserve">Ta1.0_00819</t>
  </si>
  <si>
    <t xml:space="preserve">Ta1.1_00275</t>
  </si>
  <si>
    <t xml:space="preserve">Ta1.0_00826</t>
  </si>
  <si>
    <t xml:space="preserve">Ta1.1_00282</t>
  </si>
  <si>
    <t xml:space="preserve">Ta1.0_00834</t>
  </si>
  <si>
    <t xml:space="preserve">Ta1.1_00290</t>
  </si>
  <si>
    <t xml:space="preserve">Ta1.0_00848</t>
  </si>
  <si>
    <t xml:space="preserve">Ta1.1_00304</t>
  </si>
  <si>
    <t xml:space="preserve">Ta1.0_00974</t>
  </si>
  <si>
    <t xml:space="preserve">Ta1.1_00429</t>
  </si>
  <si>
    <t xml:space="preserve">Ta1.0_01075</t>
  </si>
  <si>
    <t xml:space="preserve">Ta1.1_01064</t>
  </si>
  <si>
    <t xml:space="preserve">Ta1.0_01087</t>
  </si>
  <si>
    <t xml:space="preserve">Ta1.1_01076</t>
  </si>
  <si>
    <t xml:space="preserve">Ta1.0_01176</t>
  </si>
  <si>
    <t xml:space="preserve">Ta1.1_01162</t>
  </si>
  <si>
    <t xml:space="preserve">Ta1.0_01217</t>
  </si>
  <si>
    <t xml:space="preserve">Ta1.1_01202</t>
  </si>
  <si>
    <t xml:space="preserve">Ta1.0_01285</t>
  </si>
  <si>
    <t xml:space="preserve">Ta1.1_01269</t>
  </si>
  <si>
    <t xml:space="preserve">Ta1.0_01316</t>
  </si>
  <si>
    <t xml:space="preserve">Ta1.1_01299</t>
  </si>
  <si>
    <t xml:space="preserve">Ta1.0_01348</t>
  </si>
  <si>
    <t xml:space="preserve">Ta1.1_01331</t>
  </si>
  <si>
    <t xml:space="preserve">Ta1.0_01423</t>
  </si>
  <si>
    <t xml:space="preserve">Ta1.1_01405</t>
  </si>
  <si>
    <t xml:space="preserve">Ta1.0_01520</t>
  </si>
  <si>
    <t xml:space="preserve">Ta1.1_01861</t>
  </si>
  <si>
    <t xml:space="preserve">Ta1.0_01638</t>
  </si>
  <si>
    <t xml:space="preserve">Ta1.1_01978</t>
  </si>
  <si>
    <t xml:space="preserve">Ta1.0_01641</t>
  </si>
  <si>
    <t xml:space="preserve">Ta1.1_01981</t>
  </si>
  <si>
    <t xml:space="preserve">Ta1.0_01769</t>
  </si>
  <si>
    <t xml:space="preserve">Ta1.1_01415</t>
  </si>
  <si>
    <t xml:space="preserve">Ta1.0_01782</t>
  </si>
  <si>
    <t xml:space="preserve">Ta1.1_01428</t>
  </si>
  <si>
    <t xml:space="preserve">Ta1.0_01788</t>
  </si>
  <si>
    <t xml:space="preserve">Ta1.1_01434</t>
  </si>
  <si>
    <t xml:space="preserve">Ta1.0_01797</t>
  </si>
  <si>
    <t xml:space="preserve">Ta1.1_01443</t>
  </si>
  <si>
    <t xml:space="preserve">Ta1.0_01837</t>
  </si>
  <si>
    <t xml:space="preserve">Ta1.1_01481</t>
  </si>
  <si>
    <t xml:space="preserve">Ta1.0_01898</t>
  </si>
  <si>
    <t xml:space="preserve">Ta1.1_01540</t>
  </si>
  <si>
    <t xml:space="preserve">Ta1.0_01992</t>
  </si>
  <si>
    <t xml:space="preserve">Ta1.1_01635</t>
  </si>
  <si>
    <t xml:space="preserve">Ta1.0_02008</t>
  </si>
  <si>
    <t xml:space="preserve">Ta1.1_01651</t>
  </si>
  <si>
    <t xml:space="preserve">Ta1.0_02035</t>
  </si>
  <si>
    <t xml:space="preserve">Ta1.1_01677</t>
  </si>
  <si>
    <t xml:space="preserve">Ta1.0_02062</t>
  </si>
  <si>
    <t xml:space="preserve">Ta1.1_01704</t>
  </si>
  <si>
    <t xml:space="preserve">Ta1.0_02097</t>
  </si>
  <si>
    <t xml:space="preserve">Ta1.1_01739</t>
  </si>
  <si>
    <t xml:space="preserve">Ta1.0_02108</t>
  </si>
  <si>
    <t xml:space="preserve">Ta1.1_01750</t>
  </si>
  <si>
    <t xml:space="preserve">Ta1.0_02188</t>
  </si>
  <si>
    <t xml:space="preserve">Ta1.1_03941</t>
  </si>
  <si>
    <t xml:space="preserve">Ta1.0_02298</t>
  </si>
  <si>
    <t xml:space="preserve">Ta1.1_04050</t>
  </si>
  <si>
    <t xml:space="preserve">Ta1.0_02348</t>
  </si>
  <si>
    <t xml:space="preserve">Ta1.1_04099</t>
  </si>
  <si>
    <t xml:space="preserve">Ta1.0_02434</t>
  </si>
  <si>
    <t xml:space="preserve">Ta1.1_03102</t>
  </si>
  <si>
    <t xml:space="preserve">Ta1.0_02500</t>
  </si>
  <si>
    <t xml:space="preserve">Ta1.1_03168</t>
  </si>
  <si>
    <t xml:space="preserve">Ta1.0_02505</t>
  </si>
  <si>
    <t xml:space="preserve">Ta1.1_03172</t>
  </si>
  <si>
    <t xml:space="preserve">Ta1.0_02508</t>
  </si>
  <si>
    <t xml:space="preserve">Ta1.1_03176</t>
  </si>
  <si>
    <t xml:space="preserve">Ta1.0_02556</t>
  </si>
  <si>
    <t xml:space="preserve">Ta1.1_03224</t>
  </si>
  <si>
    <t xml:space="preserve">Ta1.0_02578</t>
  </si>
  <si>
    <t xml:space="preserve">Ta1.1_03246</t>
  </si>
  <si>
    <t xml:space="preserve">Ta1.0_02684</t>
  </si>
  <si>
    <t xml:space="preserve">Ta1.1_02171</t>
  </si>
  <si>
    <t xml:space="preserve">Ta1.0_02743</t>
  </si>
  <si>
    <t xml:space="preserve">Ta1.1_02231</t>
  </si>
  <si>
    <t xml:space="preserve">Ta1.0_02794</t>
  </si>
  <si>
    <t xml:space="preserve">Ta1.1_02282</t>
  </si>
  <si>
    <t xml:space="preserve">Ta1.0_02817</t>
  </si>
  <si>
    <t xml:space="preserve">Ta1.1_02305</t>
  </si>
  <si>
    <t xml:space="preserve">Ta1.0_02853</t>
  </si>
  <si>
    <t xml:space="preserve">Ta1.1_06260</t>
  </si>
  <si>
    <t xml:space="preserve">Ta1.0_02882</t>
  </si>
  <si>
    <t xml:space="preserve">Ta1.1_06290</t>
  </si>
  <si>
    <t xml:space="preserve">Ta1.0_02887</t>
  </si>
  <si>
    <t xml:space="preserve">Ta1.1_06295</t>
  </si>
  <si>
    <t xml:space="preserve">Ta1.0_03058</t>
  </si>
  <si>
    <t xml:space="preserve">Ta1.1_03333</t>
  </si>
  <si>
    <t xml:space="preserve">Ta1.0_03091</t>
  </si>
  <si>
    <t xml:space="preserve">Ta1.1_03366</t>
  </si>
  <si>
    <t xml:space="preserve">Ta1.0_03484</t>
  </si>
  <si>
    <t xml:space="preserve">Ta1.1_05370</t>
  </si>
  <si>
    <t xml:space="preserve">Ta1.0_03497</t>
  </si>
  <si>
    <t xml:space="preserve">Ta1.1_05382</t>
  </si>
  <si>
    <t xml:space="preserve">Ta1.0_03594</t>
  </si>
  <si>
    <t xml:space="preserve">Ta1.1_02565</t>
  </si>
  <si>
    <t xml:space="preserve">Ta1.0_03595</t>
  </si>
  <si>
    <t xml:space="preserve">Ta1.1_02566</t>
  </si>
  <si>
    <t xml:space="preserve">Ta1.0_03666</t>
  </si>
  <si>
    <t xml:space="preserve">Ta1.1_02636</t>
  </si>
  <si>
    <t xml:space="preserve">Ta1.0_03667</t>
  </si>
  <si>
    <t xml:space="preserve">Ta1.1_02637</t>
  </si>
  <si>
    <t xml:space="preserve">Ta1.0_03752</t>
  </si>
  <si>
    <t xml:space="preserve">Ta1.1_02723</t>
  </si>
  <si>
    <t xml:space="preserve">Ta1.0_03753</t>
  </si>
  <si>
    <t xml:space="preserve">Ta1.1_02724</t>
  </si>
  <si>
    <t xml:space="preserve">Ta1.0_03761</t>
  </si>
  <si>
    <t xml:space="preserve">Ta1.1_02732</t>
  </si>
  <si>
    <t xml:space="preserve">Ta1.0_03778</t>
  </si>
  <si>
    <t xml:space="preserve">Ta1.1_02749</t>
  </si>
  <si>
    <t xml:space="preserve">Ta1.0_03780</t>
  </si>
  <si>
    <t xml:space="preserve">Ta1.1_02751</t>
  </si>
  <si>
    <t xml:space="preserve">Ta1.0_03790</t>
  </si>
  <si>
    <t xml:space="preserve">Ta1.1_02761</t>
  </si>
  <si>
    <t xml:space="preserve">Ta1.0_03893</t>
  </si>
  <si>
    <t xml:space="preserve">Ta1.1_04946</t>
  </si>
  <si>
    <t xml:space="preserve">Ta1.0_03962</t>
  </si>
  <si>
    <t xml:space="preserve">Ta1.1_05016</t>
  </si>
  <si>
    <t xml:space="preserve">Ta1.0_03998</t>
  </si>
  <si>
    <t xml:space="preserve">Ta1.1_05052</t>
  </si>
  <si>
    <t xml:space="preserve">Ta1.0_04027</t>
  </si>
  <si>
    <t xml:space="preserve">Ta1.1_05081</t>
  </si>
  <si>
    <t xml:space="preserve">Ta1.0_04036</t>
  </si>
  <si>
    <t xml:space="preserve">Ta1.1_05090</t>
  </si>
  <si>
    <t xml:space="preserve">Ta1.0_04115</t>
  </si>
  <si>
    <t xml:space="preserve">Ta1.1_11778</t>
  </si>
  <si>
    <t xml:space="preserve">Ta1.0_04149</t>
  </si>
  <si>
    <t xml:space="preserve">Ta1.1_04314</t>
  </si>
  <si>
    <t xml:space="preserve">Ta1.0_04204</t>
  </si>
  <si>
    <t xml:space="preserve">Ta1.1_04369</t>
  </si>
  <si>
    <t xml:space="preserve">Ta1.0_04257</t>
  </si>
  <si>
    <t xml:space="preserve">Ta1.1_04422</t>
  </si>
  <si>
    <t xml:space="preserve">Ta1.0_04271</t>
  </si>
  <si>
    <t xml:space="preserve">Ta1.1_04436</t>
  </si>
  <si>
    <t xml:space="preserve">Ta1.0_04310</t>
  </si>
  <si>
    <t xml:space="preserve">Ta1.1_04475</t>
  </si>
  <si>
    <t xml:space="preserve">Ta1.0_04313</t>
  </si>
  <si>
    <t xml:space="preserve">Ta1.1_04478</t>
  </si>
  <si>
    <t xml:space="preserve">Ta1.0_04341</t>
  </si>
  <si>
    <t xml:space="preserve">Ta1.1_04506</t>
  </si>
  <si>
    <t xml:space="preserve">Ta1.0_04379</t>
  </si>
  <si>
    <t xml:space="preserve">Ta1.1_02828</t>
  </si>
  <si>
    <t xml:space="preserve">Ta1.0_04485</t>
  </si>
  <si>
    <t xml:space="preserve">Ta1.1_02935</t>
  </si>
  <si>
    <t xml:space="preserve">Ta1.0_04536</t>
  </si>
  <si>
    <t xml:space="preserve">Ta1.1_02985</t>
  </si>
  <si>
    <t xml:space="preserve">Ta1.0_04717</t>
  </si>
  <si>
    <t xml:space="preserve">Ta1.1_02471</t>
  </si>
  <si>
    <t xml:space="preserve">Ta1.0_04720</t>
  </si>
  <si>
    <t xml:space="preserve">Ta1.1_02474</t>
  </si>
  <si>
    <t xml:space="preserve">Ta1.0_04778</t>
  </si>
  <si>
    <t xml:space="preserve">Ta1.1_02532</t>
  </si>
  <si>
    <t xml:space="preserve">Ta1.0_04825</t>
  </si>
  <si>
    <t xml:space="preserve">Ta1.1_05113</t>
  </si>
  <si>
    <t xml:space="preserve">Ta1.0_04833</t>
  </si>
  <si>
    <t xml:space="preserve">Ta1.1_05121</t>
  </si>
  <si>
    <t xml:space="preserve">Ta1.0_04912</t>
  </si>
  <si>
    <t xml:space="preserve">Ta1.1_05200</t>
  </si>
  <si>
    <t xml:space="preserve">Ta1.0_04919</t>
  </si>
  <si>
    <t xml:space="preserve">Ta1.1_05207</t>
  </si>
  <si>
    <t xml:space="preserve">Ta1.0_04927</t>
  </si>
  <si>
    <t xml:space="preserve">Ta1.1_05215</t>
  </si>
  <si>
    <t xml:space="preserve">Ta1.0_04986</t>
  </si>
  <si>
    <t xml:space="preserve">Ta1.1_05275</t>
  </si>
  <si>
    <t xml:space="preserve">Ta1.0_05087</t>
  </si>
  <si>
    <t xml:space="preserve">Ta1.1_03783</t>
  </si>
  <si>
    <t xml:space="preserve">Ta1.0_05175</t>
  </si>
  <si>
    <t xml:space="preserve">Ta1.1_03871</t>
  </si>
  <si>
    <t xml:space="preserve">Ta1.0_05221</t>
  </si>
  <si>
    <t xml:space="preserve">Ta1.1_08048</t>
  </si>
  <si>
    <t xml:space="preserve">Ta1.0_05357</t>
  </si>
  <si>
    <t xml:space="preserve">Ta1.1_05838</t>
  </si>
  <si>
    <t xml:space="preserve">Ta1.0_05371</t>
  </si>
  <si>
    <t xml:space="preserve">Ta1.1_05852</t>
  </si>
  <si>
    <t xml:space="preserve">Ta1.0_05394</t>
  </si>
  <si>
    <t xml:space="preserve">Ta1.1_05875</t>
  </si>
  <si>
    <t xml:space="preserve">Ta1.0_05480</t>
  </si>
  <si>
    <t xml:space="preserve">Ta1.1_05961</t>
  </si>
  <si>
    <t xml:space="preserve">Ta1.0_05513</t>
  </si>
  <si>
    <t xml:space="preserve">Ta1.1_04543</t>
  </si>
  <si>
    <t xml:space="preserve">Ta1.0_05516</t>
  </si>
  <si>
    <t xml:space="preserve">Ta1.1_04546</t>
  </si>
  <si>
    <t xml:space="preserve">Ta1.0_05597</t>
  </si>
  <si>
    <t xml:space="preserve">Ta1.1_04626</t>
  </si>
  <si>
    <t xml:space="preserve">Ta1.0_05687</t>
  </si>
  <si>
    <t xml:space="preserve">Ta1.1_07609</t>
  </si>
  <si>
    <t xml:space="preserve">Ta1.0_05745</t>
  </si>
  <si>
    <t xml:space="preserve">Ta1.1_07667</t>
  </si>
  <si>
    <t xml:space="preserve">Ta1.0_05859</t>
  </si>
  <si>
    <t xml:space="preserve">Ta1.1_07163</t>
  </si>
  <si>
    <t xml:space="preserve">Ta1.0_05876</t>
  </si>
  <si>
    <t xml:space="preserve">Ta1.1_07180</t>
  </si>
  <si>
    <t xml:space="preserve">Ta1.0_05931</t>
  </si>
  <si>
    <t xml:space="preserve">Ta1.1_07235</t>
  </si>
  <si>
    <t xml:space="preserve">Ta1.0_05941</t>
  </si>
  <si>
    <t xml:space="preserve">Ta1.1_07245</t>
  </si>
  <si>
    <t xml:space="preserve">Ta1.0_05953</t>
  </si>
  <si>
    <t xml:space="preserve">Ta1.1_07257</t>
  </si>
  <si>
    <t xml:space="preserve">Ta1.0_05955</t>
  </si>
  <si>
    <t xml:space="preserve">Ta1.1_07259</t>
  </si>
  <si>
    <t xml:space="preserve">Ta1.0_05974</t>
  </si>
  <si>
    <t xml:space="preserve">Ta1.1_07278</t>
  </si>
  <si>
    <t xml:space="preserve">Ta1.0_05975</t>
  </si>
  <si>
    <t xml:space="preserve">Ta1.1_07279</t>
  </si>
  <si>
    <t xml:space="preserve">Ta1.0_05988</t>
  </si>
  <si>
    <t xml:space="preserve">Ta1.1_04114</t>
  </si>
  <si>
    <t xml:space="preserve">Ta1.0_06028</t>
  </si>
  <si>
    <t xml:space="preserve">Ta1.1_04154</t>
  </si>
  <si>
    <t xml:space="preserve">Ta1.0_06072</t>
  </si>
  <si>
    <t xml:space="preserve">Ta1.1_04198</t>
  </si>
  <si>
    <t xml:space="preserve">Ta1.0_06154</t>
  </si>
  <si>
    <t xml:space="preserve">Ta1.1_04279</t>
  </si>
  <si>
    <t xml:space="preserve">Ta1.0_06176</t>
  </si>
  <si>
    <t xml:space="preserve">Ta1.1_04301</t>
  </si>
  <si>
    <t xml:space="preserve">Ta1.0_06191</t>
  </si>
  <si>
    <t xml:space="preserve">Ta1.1_05474</t>
  </si>
  <si>
    <t xml:space="preserve">Ta1.0_06218</t>
  </si>
  <si>
    <t xml:space="preserve">Ta1.1_05508</t>
  </si>
  <si>
    <t xml:space="preserve">Ta1.0_06245</t>
  </si>
  <si>
    <t xml:space="preserve">Ta1.1_05534</t>
  </si>
  <si>
    <t xml:space="preserve">Ta1.0_06277</t>
  </si>
  <si>
    <t xml:space="preserve">Ta1.1_05566</t>
  </si>
  <si>
    <t xml:space="preserve">Ta1.0_06300</t>
  </si>
  <si>
    <t xml:space="preserve">Ta1.1_05589</t>
  </si>
  <si>
    <t xml:space="preserve">Ta1.0_06327</t>
  </si>
  <si>
    <t xml:space="preserve">Ta1.1_05616</t>
  </si>
  <si>
    <t xml:space="preserve">Ta1.0_06332</t>
  </si>
  <si>
    <t xml:space="preserve">Ta1.1_05621</t>
  </si>
  <si>
    <t xml:space="preserve">Ta1.0_06333</t>
  </si>
  <si>
    <t xml:space="preserve">Ta1.1_05622</t>
  </si>
  <si>
    <t xml:space="preserve">Ta1.0_06369</t>
  </si>
  <si>
    <t xml:space="preserve">Ta1.1_07024</t>
  </si>
  <si>
    <t xml:space="preserve">Ta1.0_06370</t>
  </si>
  <si>
    <t xml:space="preserve">Ta1.1_07025</t>
  </si>
  <si>
    <t xml:space="preserve">Ta1.0_06381</t>
  </si>
  <si>
    <t xml:space="preserve">Ta1.1_07035</t>
  </si>
  <si>
    <t xml:space="preserve">Ta1.0_06430</t>
  </si>
  <si>
    <t xml:space="preserve">Ta1.1_07084</t>
  </si>
  <si>
    <t xml:space="preserve">Ta1.0_06505</t>
  </si>
  <si>
    <t xml:space="preserve">Ta1.1_11152</t>
  </si>
  <si>
    <t xml:space="preserve">Ta1.0_06636</t>
  </si>
  <si>
    <t xml:space="preserve">Ta1.1_07807</t>
  </si>
  <si>
    <t xml:space="preserve">Ta1.0_06665</t>
  </si>
  <si>
    <t xml:space="preserve">Ta1.1_07836</t>
  </si>
  <si>
    <t xml:space="preserve">Ta1.0_06766</t>
  </si>
  <si>
    <t xml:space="preserve">Ta1.1_04752</t>
  </si>
  <si>
    <t xml:space="preserve">Ta1.0_06832</t>
  </si>
  <si>
    <t xml:space="preserve">Ta1.1_04818</t>
  </si>
  <si>
    <t xml:space="preserve">Ta1.0_06882</t>
  </si>
  <si>
    <t xml:space="preserve">Ta1.1_04867</t>
  </si>
  <si>
    <t xml:space="preserve">Ta1.0_06887</t>
  </si>
  <si>
    <t xml:space="preserve">Ta1.1_04872</t>
  </si>
  <si>
    <t xml:space="preserve">Ta1.0_06947</t>
  </si>
  <si>
    <t xml:space="preserve">Ta1.1_06747</t>
  </si>
  <si>
    <t xml:space="preserve">Ta1.0_06970</t>
  </si>
  <si>
    <t xml:space="preserve">Ta1.1_06770</t>
  </si>
  <si>
    <t xml:space="preserve">Ta1.0_07117</t>
  </si>
  <si>
    <t xml:space="preserve">Ta1.1_14523</t>
  </si>
  <si>
    <t xml:space="preserve">Ta1.0_07121</t>
  </si>
  <si>
    <t xml:space="preserve">Ta1.1_14527</t>
  </si>
  <si>
    <t xml:space="preserve">Ta1.0_07141</t>
  </si>
  <si>
    <t xml:space="preserve">Ta1.1_09373</t>
  </si>
  <si>
    <t xml:space="preserve">Ta1.0_07186</t>
  </si>
  <si>
    <t xml:space="preserve">Ta1.1_09418</t>
  </si>
  <si>
    <t xml:space="preserve">Ta1.0_07227</t>
  </si>
  <si>
    <t xml:space="preserve">Ta1.1_09460</t>
  </si>
  <si>
    <t xml:space="preserve">Ta1.0_07237</t>
  </si>
  <si>
    <t xml:space="preserve">Ta1.1_08136</t>
  </si>
  <si>
    <t xml:space="preserve">Ta1.0_07323</t>
  </si>
  <si>
    <t xml:space="preserve">Ta1.1_08221</t>
  </si>
  <si>
    <t xml:space="preserve">Ta1.0_07375</t>
  </si>
  <si>
    <t xml:space="preserve">Ta1.1_08273</t>
  </si>
  <si>
    <t xml:space="preserve">Ta1.0_07413</t>
  </si>
  <si>
    <t xml:space="preserve">Ta1.1_03530</t>
  </si>
  <si>
    <t xml:space="preserve">Ta1.0_07419</t>
  </si>
  <si>
    <t xml:space="preserve">Ta1.1_03536</t>
  </si>
  <si>
    <t xml:space="preserve">Ta1.0_07427</t>
  </si>
  <si>
    <t xml:space="preserve">Ta1.1_03544</t>
  </si>
  <si>
    <t xml:space="preserve">Ta1.0_07436</t>
  </si>
  <si>
    <t xml:space="preserve">Ta1.1_03553</t>
  </si>
  <si>
    <t xml:space="preserve">Ta1.0_07463</t>
  </si>
  <si>
    <t xml:space="preserve">Ta1.1_03580</t>
  </si>
  <si>
    <t xml:space="preserve">Ta1.0_07493</t>
  </si>
  <si>
    <t xml:space="preserve">Ta1.1_03610</t>
  </si>
  <si>
    <t xml:space="preserve">Ta1.0_07533</t>
  </si>
  <si>
    <t xml:space="preserve">Ta1.1_03649</t>
  </si>
  <si>
    <t xml:space="preserve">Ta1.0_07544</t>
  </si>
  <si>
    <t xml:space="preserve">Ta1.1_03659</t>
  </si>
  <si>
    <t xml:space="preserve">Ta1.0_07617</t>
  </si>
  <si>
    <t xml:space="preserve">Ta1.1_09140</t>
  </si>
  <si>
    <t xml:space="preserve">Ta1.0_07663</t>
  </si>
  <si>
    <t xml:space="preserve">Ta1.1_09186</t>
  </si>
  <si>
    <t xml:space="preserve">Ta1.0_07778</t>
  </si>
  <si>
    <t xml:space="preserve">Ta1.1_06622</t>
  </si>
  <si>
    <t xml:space="preserve">Ta1.0_07793</t>
  </si>
  <si>
    <t xml:space="preserve">Ta1.1_06637</t>
  </si>
  <si>
    <t xml:space="preserve">Ta1.0_07796</t>
  </si>
  <si>
    <t xml:space="preserve">Ta1.1_06640</t>
  </si>
  <si>
    <t xml:space="preserve">Ta1.0_07824</t>
  </si>
  <si>
    <t xml:space="preserve">Ta1.1_06668</t>
  </si>
  <si>
    <t xml:space="preserve">Ta1.0_07944</t>
  </si>
  <si>
    <t xml:space="preserve">Ta1.1_06054</t>
  </si>
  <si>
    <t xml:space="preserve">Ta1.0_07974</t>
  </si>
  <si>
    <t xml:space="preserve">Ta1.1_06084</t>
  </si>
  <si>
    <t xml:space="preserve">Ta1.0_08088</t>
  </si>
  <si>
    <t xml:space="preserve">Ta1.1_06196</t>
  </si>
  <si>
    <t xml:space="preserve">Ta1.0_08093</t>
  </si>
  <si>
    <t xml:space="preserve">Ta1.1_06201</t>
  </si>
  <si>
    <t xml:space="preserve">Ta1.0_08221</t>
  </si>
  <si>
    <t xml:space="preserve">Ta1.1_09660</t>
  </si>
  <si>
    <t xml:space="preserve">Ta1.0_08264</t>
  </si>
  <si>
    <t xml:space="preserve">Ta1.1_05647</t>
  </si>
  <si>
    <t xml:space="preserve">Ta1.0_08301</t>
  </si>
  <si>
    <t xml:space="preserve">Ta1.1_05684</t>
  </si>
  <si>
    <t xml:space="preserve">Ta1.0_08309</t>
  </si>
  <si>
    <t xml:space="preserve">Ta1.1_05693</t>
  </si>
  <si>
    <t xml:space="preserve">Ta1.0_08342</t>
  </si>
  <si>
    <t xml:space="preserve">Ta1.1_05726</t>
  </si>
  <si>
    <t xml:space="preserve">Ta1.0_08514</t>
  </si>
  <si>
    <t xml:space="preserve">Ta1.1_09936</t>
  </si>
  <si>
    <t xml:space="preserve">Ta1.0_08576</t>
  </si>
  <si>
    <t xml:space="preserve">Ta1.1_12270</t>
  </si>
  <si>
    <t xml:space="preserve">Ta1.0_08591</t>
  </si>
  <si>
    <t xml:space="preserve">Ta1.1_12285</t>
  </si>
  <si>
    <t xml:space="preserve">Ta1.0_08638</t>
  </si>
  <si>
    <t xml:space="preserve">Ta1.1_12331</t>
  </si>
  <si>
    <t xml:space="preserve">Ta1.0_08715</t>
  </si>
  <si>
    <t xml:space="preserve">Ta1.1_12561</t>
  </si>
  <si>
    <t xml:space="preserve">Ta1.0_08848</t>
  </si>
  <si>
    <t xml:space="preserve">Ta1.1_08986</t>
  </si>
  <si>
    <t xml:space="preserve">Ta1.0_08885</t>
  </si>
  <si>
    <t xml:space="preserve">Ta1.1_06868</t>
  </si>
  <si>
    <t xml:space="preserve">Ta1.0_09062</t>
  </si>
  <si>
    <t xml:space="preserve">Ta1.1_10203</t>
  </si>
  <si>
    <t xml:space="preserve">Ta1.0_09092</t>
  </si>
  <si>
    <t xml:space="preserve">Ta1.1_10233</t>
  </si>
  <si>
    <t xml:space="preserve">Ta1.0_09110</t>
  </si>
  <si>
    <t xml:space="preserve">Ta1.1_10253</t>
  </si>
  <si>
    <t xml:space="preserve">Ta1.0_09123</t>
  </si>
  <si>
    <t xml:space="preserve">Ta1.1_10266</t>
  </si>
  <si>
    <t xml:space="preserve">Ta1.0_09174</t>
  </si>
  <si>
    <t xml:space="preserve">Ta1.1_08782</t>
  </si>
  <si>
    <t xml:space="preserve">Ta1.0_09301</t>
  </si>
  <si>
    <t xml:space="preserve">Ta1.1_10545</t>
  </si>
  <si>
    <t xml:space="preserve">Ta1.0_09333</t>
  </si>
  <si>
    <t xml:space="preserve">Ta1.1_10577</t>
  </si>
  <si>
    <t xml:space="preserve">Ta1.0_09783</t>
  </si>
  <si>
    <t xml:space="preserve">Ta1.1_10867</t>
  </si>
  <si>
    <t xml:space="preserve">Ta1.0_09824</t>
  </si>
  <si>
    <t xml:space="preserve">Ta1.1_10908</t>
  </si>
  <si>
    <t xml:space="preserve">Ta1.0_09976</t>
  </si>
  <si>
    <t xml:space="preserve">Ta1.1_07520</t>
  </si>
  <si>
    <t xml:space="preserve">Ta1.0_09993</t>
  </si>
  <si>
    <t xml:space="preserve">Ta1.1_07537</t>
  </si>
  <si>
    <t xml:space="preserve">Ta1.0_10148</t>
  </si>
  <si>
    <t xml:space="preserve">Ta1.1_08607</t>
  </si>
  <si>
    <t xml:space="preserve">Ta1.0_10176</t>
  </si>
  <si>
    <t xml:space="preserve">Ta1.1_08635</t>
  </si>
  <si>
    <t xml:space="preserve">Ta1.0_10196</t>
  </si>
  <si>
    <t xml:space="preserve">Ta1.1_13033</t>
  </si>
  <si>
    <t xml:space="preserve">Ta1.0_10408</t>
  </si>
  <si>
    <t xml:space="preserve">Ta1.1_10044</t>
  </si>
  <si>
    <t xml:space="preserve">Ta1.0_10469</t>
  </si>
  <si>
    <t xml:space="preserve">Ta1.1_09713</t>
  </si>
  <si>
    <t xml:space="preserve">Ta1.0_10523</t>
  </si>
  <si>
    <t xml:space="preserve">Ta1.1_09768</t>
  </si>
  <si>
    <t xml:space="preserve">Ta1.0_10525</t>
  </si>
  <si>
    <t xml:space="preserve">Ta1.1_09770</t>
  </si>
  <si>
    <t xml:space="preserve">Ta1.0_10649</t>
  </si>
  <si>
    <t xml:space="preserve">Ta1.1_11870</t>
  </si>
  <si>
    <t xml:space="preserve">Ta1.0_10675</t>
  </si>
  <si>
    <t xml:space="preserve">Ta1.1_09247</t>
  </si>
  <si>
    <t xml:space="preserve">Ta1.0_10710</t>
  </si>
  <si>
    <t xml:space="preserve">Ta1.1_09282</t>
  </si>
  <si>
    <t xml:space="preserve">Ta1.0_10756</t>
  </si>
  <si>
    <t xml:space="preserve">Ta1.1_09327</t>
  </si>
  <si>
    <t xml:space="preserve">Ta1.0_10759</t>
  </si>
  <si>
    <t xml:space="preserve">Ta1.1_09330</t>
  </si>
  <si>
    <t xml:space="preserve">Ta1.0_10778</t>
  </si>
  <si>
    <t xml:space="preserve">Ta1.1_09349</t>
  </si>
  <si>
    <t xml:space="preserve">Ta1.0_10873</t>
  </si>
  <si>
    <t xml:space="preserve">Ta1.1_10419</t>
  </si>
  <si>
    <t xml:space="preserve">Ta1.0_10936</t>
  </si>
  <si>
    <t xml:space="preserve">Ta1.1_10482</t>
  </si>
  <si>
    <t xml:space="preserve">Ta1.0_10938</t>
  </si>
  <si>
    <t xml:space="preserve">Ta1.1_10484</t>
  </si>
  <si>
    <t xml:space="preserve">Ta1.0_10974</t>
  </si>
  <si>
    <t xml:space="preserve">Ta1.1_10520</t>
  </si>
  <si>
    <t xml:space="preserve">Ta1.0_11130</t>
  </si>
  <si>
    <t xml:space="preserve">Ta1.1_07956</t>
  </si>
  <si>
    <t xml:space="preserve">Ta1.0_11163</t>
  </si>
  <si>
    <t xml:space="preserve">Ta1.1_07989</t>
  </si>
  <si>
    <t xml:space="preserve">Ta1.0_11165</t>
  </si>
  <si>
    <t xml:space="preserve">Ta1.1_07991</t>
  </si>
  <si>
    <t xml:space="preserve">Ta1.0_11244</t>
  </si>
  <si>
    <t xml:space="preserve">Ta1.1_12993</t>
  </si>
  <si>
    <t xml:space="preserve">Ta1.0_11356</t>
  </si>
  <si>
    <t xml:space="preserve">Ta1.1_09085</t>
  </si>
  <si>
    <t xml:space="preserve">Ta1.0_11376</t>
  </si>
  <si>
    <t xml:space="preserve">Ta1.1_10976</t>
  </si>
  <si>
    <t xml:space="preserve">Ta1.0_11487</t>
  </si>
  <si>
    <t xml:space="preserve">Ta1.1_10315</t>
  </si>
  <si>
    <t xml:space="preserve">Ta1.0_11502</t>
  </si>
  <si>
    <t xml:space="preserve">Ta1.1_10330</t>
  </si>
  <si>
    <t xml:space="preserve">Ta1.0_11544</t>
  </si>
  <si>
    <t xml:space="preserve">Ta1.1_10371</t>
  </si>
  <si>
    <t xml:space="preserve">Ta1.0_11578</t>
  </si>
  <si>
    <t xml:space="preserve">Ta1.1_10405</t>
  </si>
  <si>
    <t xml:space="preserve">Ta1.0_11582</t>
  </si>
  <si>
    <t xml:space="preserve">Ta1.1_10409</t>
  </si>
  <si>
    <t xml:space="preserve">Ta1.0_11658</t>
  </si>
  <si>
    <t xml:space="preserve">Ta1.1_12128</t>
  </si>
  <si>
    <t xml:space="preserve">Ta1.0_11746</t>
  </si>
  <si>
    <t xml:space="preserve">Ta1.1_08355</t>
  </si>
  <si>
    <t xml:space="preserve">Ta1.0_11757</t>
  </si>
  <si>
    <t xml:space="preserve">Ta1.1_08366</t>
  </si>
  <si>
    <t xml:space="preserve">Ta1.0_11790</t>
  </si>
  <si>
    <t xml:space="preserve">Ta1.1_08399</t>
  </si>
  <si>
    <t xml:space="preserve">Ta1.0_11901</t>
  </si>
  <si>
    <t xml:space="preserve">Ta1.1_12011</t>
  </si>
  <si>
    <t xml:space="preserve">Ta1.0_11919</t>
  </si>
  <si>
    <t xml:space="preserve">Ta1.1_12027</t>
  </si>
  <si>
    <t xml:space="preserve">Ta1.0_12002</t>
  </si>
  <si>
    <t xml:space="preserve">Ta1.1_16448</t>
  </si>
  <si>
    <t xml:space="preserve">Ta1.0_12018</t>
  </si>
  <si>
    <t xml:space="preserve">Ta1.1_16464</t>
  </si>
  <si>
    <t xml:space="preserve">Ta1.0_12112</t>
  </si>
  <si>
    <t xml:space="preserve">Ta1.1_08661</t>
  </si>
  <si>
    <t xml:space="preserve">Ta1.0_12170</t>
  </si>
  <si>
    <t xml:space="preserve">Ta1.1_08718</t>
  </si>
  <si>
    <t xml:space="preserve">Ta1.0_12211</t>
  </si>
  <si>
    <t xml:space="preserve">Ta1.1_08759</t>
  </si>
  <si>
    <t xml:space="preserve">Ta1.0_12309</t>
  </si>
  <si>
    <t xml:space="preserve">Ta1.1_16508</t>
  </si>
  <si>
    <t xml:space="preserve">Ta1.0_12453</t>
  </si>
  <si>
    <t xml:space="preserve">Ta1.1_19299</t>
  </si>
  <si>
    <t xml:space="preserve">Ta1.0_12502</t>
  </si>
  <si>
    <t xml:space="preserve">Ta1.1_09511</t>
  </si>
  <si>
    <t xml:space="preserve">Ta1.0_12541</t>
  </si>
  <si>
    <t xml:space="preserve">Ta1.1_09550</t>
  </si>
  <si>
    <t xml:space="preserve">Ta1.0_12544</t>
  </si>
  <si>
    <t xml:space="preserve">Ta1.1_09553</t>
  </si>
  <si>
    <t xml:space="preserve">Ta1.0_12766</t>
  </si>
  <si>
    <t xml:space="preserve">Ta1.1_10703</t>
  </si>
  <si>
    <t xml:space="preserve">Ta1.0_12799</t>
  </si>
  <si>
    <t xml:space="preserve">Ta1.1_10736</t>
  </si>
  <si>
    <t xml:space="preserve">Ta1.0_12801</t>
  </si>
  <si>
    <t xml:space="preserve">Ta1.1_10738</t>
  </si>
  <si>
    <t xml:space="preserve">Ta1.0_12804</t>
  </si>
  <si>
    <t xml:space="preserve">Ta1.1_10741</t>
  </si>
  <si>
    <t xml:space="preserve">Ta1.0_12826</t>
  </si>
  <si>
    <t xml:space="preserve">Ta1.1_10764</t>
  </si>
  <si>
    <t xml:space="preserve">Ta1.0_12860</t>
  </si>
  <si>
    <t xml:space="preserve">Ta1.1_10799</t>
  </si>
  <si>
    <t xml:space="preserve">Ta1.0_13083</t>
  </si>
  <si>
    <t xml:space="preserve">Ta1.1_14992</t>
  </si>
  <si>
    <t xml:space="preserve">Ta1.0_13112</t>
  </si>
  <si>
    <t xml:space="preserve">Ta1.1_12154</t>
  </si>
  <si>
    <t xml:space="preserve">Ta1.0_13235</t>
  </si>
  <si>
    <t xml:space="preserve">Ta1.1_16570</t>
  </si>
  <si>
    <t xml:space="preserve">Ta1.0_13271</t>
  </si>
  <si>
    <t xml:space="preserve">Ta1.1_19659</t>
  </si>
  <si>
    <t xml:space="preserve">Ta1.0_13273</t>
  </si>
  <si>
    <t xml:space="preserve">Ta1.1_19661</t>
  </si>
  <si>
    <t xml:space="preserve">Ta1.0_13303</t>
  </si>
  <si>
    <t xml:space="preserve">Ta1.1_14046</t>
  </si>
  <si>
    <t xml:space="preserve">Ta1.0_13336</t>
  </si>
  <si>
    <t xml:space="preserve">Ta1.1_14079</t>
  </si>
  <si>
    <t xml:space="preserve">Ta1.0_13449</t>
  </si>
  <si>
    <t xml:space="preserve">Ta1.1_12620</t>
  </si>
  <si>
    <t xml:space="preserve">Ta1.0_13457</t>
  </si>
  <si>
    <t xml:space="preserve">Ta1.1_12628</t>
  </si>
  <si>
    <t xml:space="preserve">Ta1.0_13593</t>
  </si>
  <si>
    <t xml:space="preserve">Ta1.1_12445</t>
  </si>
  <si>
    <t xml:space="preserve">Ta1.0_13720</t>
  </si>
  <si>
    <t xml:space="preserve">Ta1.1_14160</t>
  </si>
  <si>
    <t xml:space="preserve">Ta1.0_13854</t>
  </si>
  <si>
    <t xml:space="preserve">Ta1.1_11283</t>
  </si>
  <si>
    <t xml:space="preserve">Ta1.0_13871</t>
  </si>
  <si>
    <t xml:space="preserve">Ta1.1_11300</t>
  </si>
  <si>
    <t xml:space="preserve">Ta1.0_13928</t>
  </si>
  <si>
    <t xml:space="preserve">Ta1.1_17613</t>
  </si>
  <si>
    <t xml:space="preserve">Ta1.0_13948</t>
  </si>
  <si>
    <t xml:space="preserve">Ta1.1_14186</t>
  </si>
  <si>
    <t xml:space="preserve">Ta1.0_13961</t>
  </si>
  <si>
    <t xml:space="preserve">Ta1.1_14199</t>
  </si>
  <si>
    <t xml:space="preserve">Ta1.0_13975</t>
  </si>
  <si>
    <t xml:space="preserve">Ta1.1_14213</t>
  </si>
  <si>
    <t xml:space="preserve">Ta1.0_14019</t>
  </si>
  <si>
    <t xml:space="preserve">Ta1.1_08412</t>
  </si>
  <si>
    <t xml:space="preserve">Ta1.0_14041</t>
  </si>
  <si>
    <t xml:space="preserve">Ta1.1_08434</t>
  </si>
  <si>
    <t xml:space="preserve">Ta1.0_14048</t>
  </si>
  <si>
    <t xml:space="preserve">Ta1.1_08441</t>
  </si>
  <si>
    <t xml:space="preserve">Ta1.0_14073</t>
  </si>
  <si>
    <t xml:space="preserve">Ta1.1_08466</t>
  </si>
  <si>
    <t xml:space="preserve">Ta1.0_14105</t>
  </si>
  <si>
    <t xml:space="preserve">Ta1.1_08498</t>
  </si>
  <si>
    <t xml:space="preserve">Ta1.0_14208</t>
  </si>
  <si>
    <t xml:space="preserve">Ta1.1_13497</t>
  </si>
  <si>
    <t xml:space="preserve">Ta1.0_14223</t>
  </si>
  <si>
    <t xml:space="preserve">Ta1.1_19992</t>
  </si>
  <si>
    <t xml:space="preserve">Ta1.0_14293</t>
  </si>
  <si>
    <t xml:space="preserve">Ta1.1_11459</t>
  </si>
  <si>
    <t xml:space="preserve">Ta1.0_14341</t>
  </si>
  <si>
    <t xml:space="preserve">Ta1.1_11507</t>
  </si>
  <si>
    <t xml:space="preserve">Ta1.0_14348</t>
  </si>
  <si>
    <t xml:space="preserve">Ta1.1_11514</t>
  </si>
  <si>
    <t xml:space="preserve">Ta1.0_14357</t>
  </si>
  <si>
    <t xml:space="preserve">Ta1.1_12686</t>
  </si>
  <si>
    <t xml:space="preserve">Ta1.0_14435</t>
  </si>
  <si>
    <t xml:space="preserve">Ta1.1_12767</t>
  </si>
  <si>
    <t xml:space="preserve">Ta1.0_14465</t>
  </si>
  <si>
    <t xml:space="preserve">Ta1.1_17267</t>
  </si>
  <si>
    <t xml:space="preserve">Ta1.0_14499</t>
  </si>
  <si>
    <t xml:space="preserve">Ta1.1_17301</t>
  </si>
  <si>
    <t xml:space="preserve">Ta1.0_14564</t>
  </si>
  <si>
    <t xml:space="preserve">Ta1.1_14422</t>
  </si>
  <si>
    <t xml:space="preserve">Ta1.0_14575</t>
  </si>
  <si>
    <t xml:space="preserve">Ta1.1_14433</t>
  </si>
  <si>
    <t xml:space="preserve">Ta1.0_14594</t>
  </si>
  <si>
    <t xml:space="preserve">Ta1.1_14452</t>
  </si>
  <si>
    <t xml:space="preserve">Ta1.0_14600</t>
  </si>
  <si>
    <t xml:space="preserve">Ta1.1_14458</t>
  </si>
  <si>
    <t xml:space="preserve">Ta1.0_14623</t>
  </si>
  <si>
    <t xml:space="preserve">Ta1.1_19601</t>
  </si>
  <si>
    <t xml:space="preserve">Ta1.0_14723</t>
  </si>
  <si>
    <t xml:space="preserve">Ta1.1_11562</t>
  </si>
  <si>
    <t xml:space="preserve">Ta1.0_14774</t>
  </si>
  <si>
    <t xml:space="preserve">Ta1.1_11334</t>
  </si>
  <si>
    <t xml:space="preserve">Ta1.0_14810</t>
  </si>
  <si>
    <t xml:space="preserve">Ta1.1_11370</t>
  </si>
  <si>
    <t xml:space="preserve">Ta1.0_14823</t>
  </si>
  <si>
    <t xml:space="preserve">Ta1.1_11382</t>
  </si>
  <si>
    <t xml:space="preserve">Ta1.0_14899</t>
  </si>
  <si>
    <t xml:space="preserve">Ta1.1_18471</t>
  </si>
  <si>
    <t xml:space="preserve">Ta1.0_14944</t>
  </si>
  <si>
    <t xml:space="preserve">Ta1.1_15711</t>
  </si>
  <si>
    <t xml:space="preserve">Ta1.0_14954</t>
  </si>
  <si>
    <t xml:space="preserve">Ta1.1_15721</t>
  </si>
  <si>
    <t xml:space="preserve">Ta1.0_14957</t>
  </si>
  <si>
    <t xml:space="preserve">Ta1.1_15724</t>
  </si>
  <si>
    <t xml:space="preserve">Ta1.0_15110</t>
  </si>
  <si>
    <t xml:space="preserve">Ta1.1_16730</t>
  </si>
  <si>
    <t xml:space="preserve">Ta1.0_15117</t>
  </si>
  <si>
    <t xml:space="preserve">Ta1.1_16737</t>
  </si>
  <si>
    <t xml:space="preserve">Ta1.0_15166</t>
  </si>
  <si>
    <t xml:space="preserve">Ta1.1_19164</t>
  </si>
  <si>
    <t xml:space="preserve">Ta1.0_15249</t>
  </si>
  <si>
    <t xml:space="preserve">Ta1.1_13283</t>
  </si>
  <si>
    <t xml:space="preserve">Ta1.0_15291</t>
  </si>
  <si>
    <t xml:space="preserve">Ta1.1_13326</t>
  </si>
  <si>
    <t xml:space="preserve">Ta1.0_15327</t>
  </si>
  <si>
    <t xml:space="preserve">Ta1.1_21830</t>
  </si>
  <si>
    <t xml:space="preserve">Ta1.0_15661</t>
  </si>
  <si>
    <t xml:space="preserve">Ta1.1_18966</t>
  </si>
  <si>
    <t xml:space="preserve">Ta1.0_15721</t>
  </si>
  <si>
    <t xml:space="preserve">Ta1.1_15249</t>
  </si>
  <si>
    <t xml:space="preserve">Ta1.0_15815</t>
  </si>
  <si>
    <t xml:space="preserve">Ta1.1_16282</t>
  </si>
  <si>
    <t xml:space="preserve">Ta1.0_15891</t>
  </si>
  <si>
    <t xml:space="preserve">Ta1.1_21120</t>
  </si>
  <si>
    <t xml:space="preserve">Ta1.0_15905</t>
  </si>
  <si>
    <t xml:space="preserve">Ta1.1_13505</t>
  </si>
  <si>
    <t xml:space="preserve">Ta1.0_16002</t>
  </si>
  <si>
    <t xml:space="preserve">Ta1.1_14543</t>
  </si>
  <si>
    <t xml:space="preserve">Ta1.0_16040</t>
  </si>
  <si>
    <t xml:space="preserve">Ta1.1_14581</t>
  </si>
  <si>
    <t xml:space="preserve">Ta1.0_16065</t>
  </si>
  <si>
    <t xml:space="preserve">Ta1.1_19246</t>
  </si>
  <si>
    <t xml:space="preserve">Ta1.0_16088</t>
  </si>
  <si>
    <t xml:space="preserve">Ta1.1_17920</t>
  </si>
  <si>
    <t xml:space="preserve">Ta1.0_16113</t>
  </si>
  <si>
    <t xml:space="preserve">Ta1.1_17945</t>
  </si>
  <si>
    <t xml:space="preserve">Ta1.0_16358</t>
  </si>
  <si>
    <t xml:space="preserve">Ta1.1_20899</t>
  </si>
  <si>
    <t xml:space="preserve">Ta1.0_16362</t>
  </si>
  <si>
    <t xml:space="preserve">Ta1.1_20903</t>
  </si>
  <si>
    <t xml:space="preserve">Ta1.0_16484</t>
  </si>
  <si>
    <t xml:space="preserve">Ta1.1_13784</t>
  </si>
  <si>
    <t xml:space="preserve">Ta1.0_16506</t>
  </si>
  <si>
    <t xml:space="preserve">Ta1.1_15549</t>
  </si>
  <si>
    <t xml:space="preserve">Ta1.0_16585</t>
  </si>
  <si>
    <t xml:space="preserve">Ta1.1_16798</t>
  </si>
  <si>
    <t xml:space="preserve">Ta1.0_16620</t>
  </si>
  <si>
    <t xml:space="preserve">Ta1.1_19475</t>
  </si>
  <si>
    <t xml:space="preserve">Ta1.0_16723</t>
  </si>
  <si>
    <t xml:space="preserve">Ta1.1_16102</t>
  </si>
  <si>
    <t xml:space="preserve">Ta1.0_16744</t>
  </si>
  <si>
    <t xml:space="preserve">Ta1.1_18972</t>
  </si>
  <si>
    <t xml:space="preserve">Ta1.0_16979</t>
  </si>
  <si>
    <t xml:space="preserve">Ta1.1_17716</t>
  </si>
  <si>
    <t xml:space="preserve">Ta1.0_17041</t>
  </si>
  <si>
    <t xml:space="preserve">Ta1.1_20325</t>
  </si>
  <si>
    <t xml:space="preserve">Ta1.0_17105</t>
  </si>
  <si>
    <t xml:space="preserve">Ta1.1_13368</t>
  </si>
  <si>
    <t xml:space="preserve">Ta1.0_17191</t>
  </si>
  <si>
    <t xml:space="preserve">Ta1.1_16191</t>
  </si>
  <si>
    <t xml:space="preserve">Ta1.0_17192</t>
  </si>
  <si>
    <t xml:space="preserve">Ta1.1_16192</t>
  </si>
  <si>
    <t xml:space="preserve">Ta1.0_17199</t>
  </si>
  <si>
    <t xml:space="preserve">Ta1.1_16199</t>
  </si>
  <si>
    <t xml:space="preserve">Ta1.0_17210</t>
  </si>
  <si>
    <t xml:space="preserve">Ta1.1_16210</t>
  </si>
  <si>
    <t xml:space="preserve">Ta1.0_17484</t>
  </si>
  <si>
    <t xml:space="preserve">Ta1.1_15793</t>
  </si>
  <si>
    <t xml:space="preserve">Ta1.0_17522</t>
  </si>
  <si>
    <t xml:space="preserve">Ta1.1_15831</t>
  </si>
  <si>
    <t xml:space="preserve">Ta1.0_17535</t>
  </si>
  <si>
    <t xml:space="preserve">Ta1.1_15844</t>
  </si>
  <si>
    <t xml:space="preserve">Ta1.0_17572</t>
  </si>
  <si>
    <t xml:space="preserve">Ta1.1_20351</t>
  </si>
  <si>
    <t xml:space="preserve">Ta1.0_17573</t>
  </si>
  <si>
    <t xml:space="preserve">Ta1.1_20352</t>
  </si>
  <si>
    <t xml:space="preserve">Ta1.0_17577</t>
  </si>
  <si>
    <t xml:space="preserve">Ta1.1_20356</t>
  </si>
  <si>
    <t xml:space="preserve">Ta1.0_17578</t>
  </si>
  <si>
    <t xml:space="preserve">Ta1.1_20357</t>
  </si>
  <si>
    <t xml:space="preserve">Ta1.0_17585</t>
  </si>
  <si>
    <t xml:space="preserve">Ta1.1_20364</t>
  </si>
  <si>
    <t xml:space="preserve">Ta1.0_17587</t>
  </si>
  <si>
    <t xml:space="preserve">Ta1.1_20366</t>
  </si>
  <si>
    <t xml:space="preserve">Ta1.0_17590</t>
  </si>
  <si>
    <t xml:space="preserve">Ta1.1_20369</t>
  </si>
  <si>
    <t xml:space="preserve">Ta1.0_17593</t>
  </si>
  <si>
    <t xml:space="preserve">Ta1.1_20372</t>
  </si>
  <si>
    <t xml:space="preserve">Ta1.0_17594</t>
  </si>
  <si>
    <t xml:space="preserve">Ta1.1_20373</t>
  </si>
  <si>
    <t xml:space="preserve">Ta1.0_17599</t>
  </si>
  <si>
    <t xml:space="preserve">Ta1.1_20378</t>
  </si>
  <si>
    <t xml:space="preserve">Ta1.0_17603</t>
  </si>
  <si>
    <t xml:space="preserve">Ta1.1_20382</t>
  </si>
  <si>
    <t xml:space="preserve">Ta1.0_17604</t>
  </si>
  <si>
    <t xml:space="preserve">Ta1.1_20383</t>
  </si>
  <si>
    <t xml:space="preserve">Ta1.0_17635</t>
  </si>
  <si>
    <t xml:space="preserve">Ta1.1_13998</t>
  </si>
  <si>
    <t xml:space="preserve">Ta1.0_17732</t>
  </si>
  <si>
    <t xml:space="preserve">Ta1.1_17225</t>
  </si>
  <si>
    <t xml:space="preserve">Ta1.0_17781</t>
  </si>
  <si>
    <t xml:space="preserve">Ta1.1_17524</t>
  </si>
  <si>
    <t xml:space="preserve">Ta1.0_17862</t>
  </si>
  <si>
    <t xml:space="preserve">Ta1.1_14305</t>
  </si>
  <si>
    <t xml:space="preserve">Ta1.0_18056</t>
  </si>
  <si>
    <t xml:space="preserve">Ta1.1_12888</t>
  </si>
  <si>
    <t xml:space="preserve">Ta1.0_18070</t>
  </si>
  <si>
    <t xml:space="preserve">Ta1.1_12902</t>
  </si>
  <si>
    <t xml:space="preserve">Ta1.0_18076</t>
  </si>
  <si>
    <t xml:space="preserve">Ta1.1_12907</t>
  </si>
  <si>
    <t xml:space="preserve">Ta1.0_18083</t>
  </si>
  <si>
    <t xml:space="preserve">Ta1.1_12914</t>
  </si>
  <si>
    <t xml:space="preserve">Ta1.0_18103</t>
  </si>
  <si>
    <t xml:space="preserve">Ta1.1_12934</t>
  </si>
  <si>
    <t xml:space="preserve">Ta1.0_18118</t>
  </si>
  <si>
    <t xml:space="preserve">Ta1.1_13799</t>
  </si>
  <si>
    <t xml:space="preserve">Ta1.0_18192</t>
  </si>
  <si>
    <t xml:space="preserve">Ta1.1_15335</t>
  </si>
  <si>
    <t xml:space="preserve">Ta1.0_18215</t>
  </si>
  <si>
    <t xml:space="preserve">Ta1.1_15358</t>
  </si>
  <si>
    <t xml:space="preserve">Ta1.0_18289</t>
  </si>
  <si>
    <t xml:space="preserve">Ta1.1_21954</t>
  </si>
  <si>
    <t xml:space="preserve">Ta1.0_18383</t>
  </si>
  <si>
    <t xml:space="preserve">Ta1.1_14719</t>
  </si>
  <si>
    <t xml:space="preserve">Ta1.0_18388</t>
  </si>
  <si>
    <t xml:space="preserve">Ta1.1_14724</t>
  </si>
  <si>
    <t xml:space="preserve">Ta1.0_18704</t>
  </si>
  <si>
    <t xml:space="preserve">Ta1.1_17495</t>
  </si>
  <si>
    <t xml:space="preserve">Ta1.0_18753</t>
  </si>
  <si>
    <t xml:space="preserve">Ta1.1_17004</t>
  </si>
  <si>
    <t xml:space="preserve">Ta1.0_18785</t>
  </si>
  <si>
    <t xml:space="preserve">Ta1.1_22848</t>
  </si>
  <si>
    <t xml:space="preserve">Ta1.0_18875</t>
  </si>
  <si>
    <t xml:space="preserve">Ta1.1_18820</t>
  </si>
  <si>
    <t xml:space="preserve">Ta1.0_18881</t>
  </si>
  <si>
    <t xml:space="preserve">Ta1.1_18826</t>
  </si>
  <si>
    <t xml:space="preserve">Ta1.0_18967</t>
  </si>
  <si>
    <t xml:space="preserve">Ta1.1_13616</t>
  </si>
  <si>
    <t xml:space="preserve">Ta1.0_19034</t>
  </si>
  <si>
    <t xml:space="preserve">Ta1.1_18915</t>
  </si>
  <si>
    <t xml:space="preserve">Ta1.0_19111</t>
  </si>
  <si>
    <t xml:space="preserve">Ta1.1_16909</t>
  </si>
  <si>
    <t xml:space="preserve">Ta1.0_19174</t>
  </si>
  <si>
    <t xml:space="preserve">Ta1.1_17648</t>
  </si>
  <si>
    <t xml:space="preserve">Ta1.0_19179</t>
  </si>
  <si>
    <t xml:space="preserve">Ta1.1_17652</t>
  </si>
  <si>
    <t xml:space="preserve">Ta1.0_19262</t>
  </si>
  <si>
    <t xml:space="preserve">Ta1.1_18594</t>
  </si>
  <si>
    <t xml:space="preserve">Ta1.0_19343</t>
  </si>
  <si>
    <t xml:space="preserve">Ta1.1_15145</t>
  </si>
  <si>
    <t xml:space="preserve">Ta1.0_19368</t>
  </si>
  <si>
    <t xml:space="preserve">Ta1.1_15170</t>
  </si>
  <si>
    <t xml:space="preserve">Ta1.0_19393</t>
  </si>
  <si>
    <t xml:space="preserve">Ta1.1_24025</t>
  </si>
  <si>
    <t xml:space="preserve">Ta1.0_19567</t>
  </si>
  <si>
    <t xml:space="preserve">Ta1.1_19418</t>
  </si>
  <si>
    <t xml:space="preserve">Ta1.0_19704</t>
  </si>
  <si>
    <t xml:space="preserve">Ta1.1_16032</t>
  </si>
  <si>
    <t xml:space="preserve">Ta1.0_19768</t>
  </si>
  <si>
    <t xml:space="preserve">Ta1.1_18150</t>
  </si>
  <si>
    <t xml:space="preserve">Ta1.0_19856</t>
  </si>
  <si>
    <t xml:space="preserve">Ta1.1_21087</t>
  </si>
  <si>
    <t xml:space="preserve">Ta1.0_19967</t>
  </si>
  <si>
    <t xml:space="preserve">Ta1.1_17129</t>
  </si>
  <si>
    <t xml:space="preserve">Ta1.0_20085</t>
  </si>
  <si>
    <t xml:space="preserve">Ta1.1_13941</t>
  </si>
  <si>
    <t xml:space="preserve">Ta1.0_20146</t>
  </si>
  <si>
    <t xml:space="preserve">Ta1.1_17338</t>
  </si>
  <si>
    <t xml:space="preserve">Ta1.0_20230</t>
  </si>
  <si>
    <t xml:space="preserve">Ta1.1_17360</t>
  </si>
  <si>
    <t xml:space="preserve">Ta1.0_20507</t>
  </si>
  <si>
    <t xml:space="preserve">Ta1.1_19453</t>
  </si>
  <si>
    <t xml:space="preserve">Ta1.0_20516</t>
  </si>
  <si>
    <t xml:space="preserve">Ta1.1_19463</t>
  </si>
  <si>
    <t xml:space="preserve">Ta1.0_20567</t>
  </si>
  <si>
    <t xml:space="preserve">Ta1.1_21870</t>
  </si>
  <si>
    <t xml:space="preserve">Ta1.0_20603</t>
  </si>
  <si>
    <t xml:space="preserve">Ta1.1_16607</t>
  </si>
  <si>
    <t xml:space="preserve">Ta1.0_20636</t>
  </si>
  <si>
    <t xml:space="preserve">Ta1.1_22180</t>
  </si>
  <si>
    <t xml:space="preserve">Ta1.0_20682</t>
  </si>
  <si>
    <t xml:space="preserve">Ta1.1_16667</t>
  </si>
  <si>
    <t xml:space="preserve">Ta1.0_20755</t>
  </si>
  <si>
    <t xml:space="preserve">Ta1.1_20166</t>
  </si>
  <si>
    <t xml:space="preserve">Ta1.0_20756</t>
  </si>
  <si>
    <t xml:space="preserve">Ta1.1_20167</t>
  </si>
  <si>
    <t xml:space="preserve">Ta1.0_20866</t>
  </si>
  <si>
    <t xml:space="preserve">Ta1.1_19924</t>
  </si>
  <si>
    <t xml:space="preserve">Ta1.0_20900</t>
  </si>
  <si>
    <t xml:space="preserve">Ta1.1_23793</t>
  </si>
  <si>
    <t xml:space="preserve">Ta1.0_20906</t>
  </si>
  <si>
    <t xml:space="preserve">Ta1.1_18273</t>
  </si>
  <si>
    <t xml:space="preserve">Ta1.0_21162</t>
  </si>
  <si>
    <t xml:space="preserve">Ta1.1_21539</t>
  </si>
  <si>
    <t xml:space="preserve">Ta1.0_21253</t>
  </si>
  <si>
    <t xml:space="preserve">Ta1.1_22444</t>
  </si>
  <si>
    <t xml:space="preserve">Ta1.0_21282</t>
  </si>
  <si>
    <t xml:space="preserve">Ta1.1_14897</t>
  </si>
  <si>
    <t xml:space="preserve">Ta1.0_21284</t>
  </si>
  <si>
    <t xml:space="preserve">Ta1.1_14899</t>
  </si>
  <si>
    <t xml:space="preserve">Ta1.0_21404</t>
  </si>
  <si>
    <t xml:space="preserve">Ta1.1_23907</t>
  </si>
  <si>
    <t xml:space="preserve">Ta1.0_21411</t>
  </si>
  <si>
    <t xml:space="preserve">Ta1.1_23914</t>
  </si>
  <si>
    <t xml:space="preserve">Ta1.0_21507</t>
  </si>
  <si>
    <t xml:space="preserve">Ta1.1_16845</t>
  </si>
  <si>
    <t xml:space="preserve">Ta1.0_21611</t>
  </si>
  <si>
    <t xml:space="preserve">Ta1.1_19125</t>
  </si>
  <si>
    <t xml:space="preserve">Ta1.0_21721</t>
  </si>
  <si>
    <t xml:space="preserve">Ta1.1_24073</t>
  </si>
  <si>
    <t xml:space="preserve">Ta1.0_21754</t>
  </si>
  <si>
    <t xml:space="preserve">Ta1.1_17149</t>
  </si>
  <si>
    <t xml:space="preserve">Ta1.0_21807</t>
  </si>
  <si>
    <t xml:space="preserve">Ta1.1_19390</t>
  </si>
  <si>
    <t xml:space="preserve">Ta1.0_21896</t>
  </si>
  <si>
    <t xml:space="preserve">Ta1.1_16981</t>
  </si>
  <si>
    <t xml:space="preserve">Ta1.0_22043</t>
  </si>
  <si>
    <t xml:space="preserve">Ta1.1_24636</t>
  </si>
  <si>
    <t xml:space="preserve">Ta1.0_22213</t>
  </si>
  <si>
    <t xml:space="preserve">Ta1.1_18015</t>
  </si>
  <si>
    <t xml:space="preserve">Ta1.0_22254</t>
  </si>
  <si>
    <t xml:space="preserve">Ta1.1_23211</t>
  </si>
  <si>
    <t xml:space="preserve">Ta1.0_22262</t>
  </si>
  <si>
    <t xml:space="preserve">Ta1.1_25273</t>
  </si>
  <si>
    <t xml:space="preserve">Ta1.0_22506</t>
  </si>
  <si>
    <t xml:space="preserve">Ta1.1_20563</t>
  </si>
  <si>
    <t xml:space="preserve">Ta1.0_22555</t>
  </si>
  <si>
    <t xml:space="preserve">Ta1.1_24924</t>
  </si>
  <si>
    <t xml:space="preserve">Ta1.0_22642</t>
  </si>
  <si>
    <t xml:space="preserve">Ta1.1_20744</t>
  </si>
  <si>
    <t xml:space="preserve">Ta1.0_22851</t>
  </si>
  <si>
    <t xml:space="preserve">Ta1.1_20133</t>
  </si>
  <si>
    <t xml:space="preserve">Ta1.0_23330</t>
  </si>
  <si>
    <t xml:space="preserve">Ta1.1_19263</t>
  </si>
  <si>
    <t xml:space="preserve">Ta1.0_23365</t>
  </si>
  <si>
    <t xml:space="preserve">Ta1.1_21447</t>
  </si>
  <si>
    <t xml:space="preserve">Ta1.0_23428</t>
  </si>
  <si>
    <t xml:space="preserve">Ta1.1_25373</t>
  </si>
  <si>
    <t xml:space="preserve">Ta1.0_23549</t>
  </si>
  <si>
    <t xml:space="preserve">Ta1.1_26393</t>
  </si>
  <si>
    <t xml:space="preserve">Ta1.0_23612</t>
  </si>
  <si>
    <t xml:space="preserve">Ta1.1_22056</t>
  </si>
  <si>
    <t xml:space="preserve">Ta1.0_23654</t>
  </si>
  <si>
    <t xml:space="preserve">Ta1.1_22025</t>
  </si>
  <si>
    <t xml:space="preserve">Ta1.0_23665</t>
  </si>
  <si>
    <t xml:space="preserve">Ta1.1_25523</t>
  </si>
  <si>
    <t xml:space="preserve">Ta1.0_23686</t>
  </si>
  <si>
    <t xml:space="preserve">Ta1.1_23256</t>
  </si>
  <si>
    <t xml:space="preserve">Ta1.0_23865</t>
  </si>
  <si>
    <t xml:space="preserve">Ta1.1_24572</t>
  </si>
  <si>
    <t xml:space="preserve">Ta1.0_23984</t>
  </si>
  <si>
    <t xml:space="preserve">Ta1.1_18420</t>
  </si>
  <si>
    <t xml:space="preserve">Ta1.0_24021</t>
  </si>
  <si>
    <t xml:space="preserve">Ta1.1_24115</t>
  </si>
  <si>
    <t xml:space="preserve">Ta1.0_24050</t>
  </si>
  <si>
    <t xml:space="preserve">Ta1.1_24177</t>
  </si>
  <si>
    <t xml:space="preserve">Ta1.0_24099</t>
  </si>
  <si>
    <t xml:space="preserve">Ta1.1_24462</t>
  </si>
  <si>
    <t xml:space="preserve">Ta1.0_24243</t>
  </si>
  <si>
    <t xml:space="preserve">Ta1.1_22795</t>
  </si>
  <si>
    <t xml:space="preserve">Ta1.0_24263</t>
  </si>
  <si>
    <t xml:space="preserve">Ta1.1_25432</t>
  </si>
  <si>
    <t xml:space="preserve">Ta1.0_24328</t>
  </si>
  <si>
    <t xml:space="preserve">Ta1.1_24869</t>
  </si>
  <si>
    <t xml:space="preserve">Ta1.0_24331</t>
  </si>
  <si>
    <t xml:space="preserve">Ta1.1_24872</t>
  </si>
  <si>
    <t xml:space="preserve">Ta1.0_24333</t>
  </si>
  <si>
    <t xml:space="preserve">Ta1.1_24874</t>
  </si>
  <si>
    <t xml:space="preserve">Ta1.0_24653</t>
  </si>
  <si>
    <t xml:space="preserve">Ta1.1_22225</t>
  </si>
  <si>
    <t xml:space="preserve">Ta1.0_24665</t>
  </si>
  <si>
    <t xml:space="preserve">Ta1.1_26640</t>
  </si>
  <si>
    <t xml:space="preserve">Ta1.0_24746</t>
  </si>
  <si>
    <t xml:space="preserve">Ta1.1_20857</t>
  </si>
  <si>
    <t xml:space="preserve">Ta1.0_24813</t>
  </si>
  <si>
    <t xml:space="preserve">Ta1.1_25829</t>
  </si>
  <si>
    <t xml:space="preserve">Ta1.0_24856</t>
  </si>
  <si>
    <t xml:space="preserve">Ta1.1_26656</t>
  </si>
  <si>
    <t xml:space="preserve">Ta1.0_24968</t>
  </si>
  <si>
    <t xml:space="preserve">Ta1.1_20480</t>
  </si>
  <si>
    <t xml:space="preserve">Ta1.0_25086</t>
  </si>
  <si>
    <t xml:space="preserve">Ta1.1_23660</t>
  </si>
  <si>
    <t xml:space="preserve">Ta1.0_25162</t>
  </si>
  <si>
    <t xml:space="preserve">Ta1.1_24005</t>
  </si>
  <si>
    <t xml:space="preserve">Ta1.0_25312</t>
  </si>
  <si>
    <t xml:space="preserve">Ta1.1_19101</t>
  </si>
  <si>
    <t xml:space="preserve">Ta1.0_25317</t>
  </si>
  <si>
    <t xml:space="preserve">Ta1.1_19106</t>
  </si>
  <si>
    <t xml:space="preserve">Ta1.0_25376</t>
  </si>
  <si>
    <t xml:space="preserve">Ta1.1_26127</t>
  </si>
  <si>
    <t xml:space="preserve">Ta1.0_25383</t>
  </si>
  <si>
    <t xml:space="preserve">Ta1.1_21964</t>
  </si>
  <si>
    <t xml:space="preserve">Ta1.0_25594</t>
  </si>
  <si>
    <t xml:space="preserve">Ta1.1_25773</t>
  </si>
  <si>
    <t xml:space="preserve">Ta1.0_25688</t>
  </si>
  <si>
    <t xml:space="preserve">Ta1.1_25034</t>
  </si>
  <si>
    <t xml:space="preserve">Ta1.0_25713</t>
  </si>
  <si>
    <t xml:space="preserve">Ta1.1_26702</t>
  </si>
  <si>
    <t xml:space="preserve">Ta1.0_25766</t>
  </si>
  <si>
    <t xml:space="preserve">Ta1.1_22072</t>
  </si>
  <si>
    <t xml:space="preserve">Ta1.0_25819</t>
  </si>
  <si>
    <t xml:space="preserve">Ta1.1_23957</t>
  </si>
  <si>
    <t xml:space="preserve">Ta1.0_25935</t>
  </si>
  <si>
    <t xml:space="preserve">Ta1.1_26733</t>
  </si>
  <si>
    <t xml:space="preserve">Ta1.0_25963</t>
  </si>
  <si>
    <t xml:space="preserve">Ta1.1_25986</t>
  </si>
  <si>
    <t xml:space="preserve">Ta1.0_25971</t>
  </si>
  <si>
    <t xml:space="preserve">Ta1.1_25130</t>
  </si>
  <si>
    <t xml:space="preserve">Ta1.0_26076</t>
  </si>
  <si>
    <t xml:space="preserve">Ta1.1_27157</t>
  </si>
  <si>
    <t xml:space="preserve">Ta1.0_26081</t>
  </si>
  <si>
    <t xml:space="preserve">Ta1.1_20964</t>
  </si>
  <si>
    <t xml:space="preserve">Ta1.0_26139</t>
  </si>
  <si>
    <t xml:space="preserve">Ta1.1_26927</t>
  </si>
  <si>
    <t xml:space="preserve">Ta1.0_26157</t>
  </si>
  <si>
    <t xml:space="preserve">Ta1.1_26156</t>
  </si>
  <si>
    <t xml:space="preserve">Ta1.0_26261</t>
  </si>
  <si>
    <t xml:space="preserve">Ta1.1_27259</t>
  </si>
  <si>
    <t xml:space="preserve">Ta1.0_26298</t>
  </si>
  <si>
    <t xml:space="preserve">Ta1.1_23309</t>
  </si>
  <si>
    <t xml:space="preserve">Ta1.0_26353</t>
  </si>
  <si>
    <t xml:space="preserve">Ta1.1_27089</t>
  </si>
  <si>
    <t xml:space="preserve">Ta1.0_26603</t>
  </si>
  <si>
    <t xml:space="preserve">Ta1.1_23827</t>
  </si>
  <si>
    <t xml:space="preserve">Ta1.0_26624</t>
  </si>
  <si>
    <t xml:space="preserve">Ta1.1_22821</t>
  </si>
  <si>
    <t xml:space="preserve">Ta1.0_26700</t>
  </si>
  <si>
    <t xml:space="preserve">Ta1.1_25479</t>
  </si>
  <si>
    <t xml:space="preserve">Ta1.0_26835</t>
  </si>
  <si>
    <t xml:space="preserve">Ta1.1_26542</t>
  </si>
  <si>
    <t xml:space="preserve">Ta1.0_26940</t>
  </si>
  <si>
    <t xml:space="preserve">Ta1.1_26568</t>
  </si>
  <si>
    <t xml:space="preserve">Ta1.0_26963</t>
  </si>
  <si>
    <t xml:space="preserve">Ta1.1_27222</t>
  </si>
  <si>
    <t xml:space="preserve">Ta1.0_27067</t>
  </si>
  <si>
    <t xml:space="preserve">Ta1.1_26238</t>
  </si>
  <si>
    <t xml:space="preserve">Ta1.0_27163</t>
  </si>
  <si>
    <t xml:space="preserve">Ta1.1_26857</t>
  </si>
  <si>
    <t xml:space="preserve">Ta1.0_27316</t>
  </si>
  <si>
    <t xml:space="preserve">Ta1.1_26716</t>
  </si>
</sst>
</file>

<file path=xl/styles.xml><?xml version="1.0" encoding="utf-8"?>
<styleSheet xmlns="http://schemas.openxmlformats.org/spreadsheetml/2006/main">
  <numFmts count="2">
    <numFmt numFmtId="164" formatCode="\ * #,##0.00\ ;\ * \(#,##0.00\);\ * \-#\ ;\ @\ 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0"/>
        <b val="0"/>
        <i val="0"/>
        <strike val="0"/>
        <outline val="0"/>
        <shadow val="0"/>
        <color rgb="FFFFFFFF"/>
        <u val="none"/>
      </font>
      <numFmt numFmtId="164" formatCode="\ * #,##0.00\ ;\ * \(#,##0.00\);\ * \-#\ ;\ @\ "/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C4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1:1048576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30.33"/>
    <col collapsed="false" customWidth="true" hidden="false" outlineLevel="0" max="3" min="3" style="0" width="35.2"/>
  </cols>
  <sheetData>
    <row r="2" customFormat="false" ht="13.8" hidden="false" customHeight="false" outlineLevel="0" collapsed="false">
      <c r="B2" s="1" t="s">
        <v>0</v>
      </c>
    </row>
    <row r="4" customFormat="false" ht="14.15" hidden="false" customHeight="false" outlineLevel="0" collapsed="false">
      <c r="B4" s="2" t="s">
        <v>1</v>
      </c>
      <c r="C4" s="3" t="s">
        <v>2</v>
      </c>
    </row>
    <row r="5" customFormat="false" ht="12.8" hidden="false" customHeight="false" outlineLevel="0" collapsed="false">
      <c r="B5" s="4" t="s">
        <v>3</v>
      </c>
      <c r="C5" s="4" t="s">
        <v>4</v>
      </c>
    </row>
    <row r="6" customFormat="false" ht="12.8" hidden="false" customHeight="false" outlineLevel="0" collapsed="false">
      <c r="B6" s="4" t="s">
        <v>5</v>
      </c>
      <c r="C6" s="4" t="s">
        <v>6</v>
      </c>
    </row>
    <row r="7" customFormat="false" ht="12.8" hidden="false" customHeight="false" outlineLevel="0" collapsed="false">
      <c r="B7" s="4" t="s">
        <v>7</v>
      </c>
      <c r="C7" s="4" t="s">
        <v>8</v>
      </c>
    </row>
    <row r="8" customFormat="false" ht="12.8" hidden="false" customHeight="false" outlineLevel="0" collapsed="false">
      <c r="B8" s="4" t="s">
        <v>9</v>
      </c>
      <c r="C8" s="4" t="s">
        <v>10</v>
      </c>
    </row>
    <row r="9" customFormat="false" ht="12.8" hidden="false" customHeight="false" outlineLevel="0" collapsed="false">
      <c r="B9" s="4" t="s">
        <v>11</v>
      </c>
      <c r="C9" s="4" t="s">
        <v>12</v>
      </c>
    </row>
    <row r="10" customFormat="false" ht="12.8" hidden="false" customHeight="false" outlineLevel="0" collapsed="false">
      <c r="B10" s="4" t="s">
        <v>13</v>
      </c>
      <c r="C10" s="4" t="s">
        <v>14</v>
      </c>
    </row>
    <row r="11" customFormat="false" ht="12.8" hidden="false" customHeight="false" outlineLevel="0" collapsed="false">
      <c r="B11" s="4" t="s">
        <v>15</v>
      </c>
      <c r="C11" s="4" t="s">
        <v>16</v>
      </c>
    </row>
    <row r="12" customFormat="false" ht="12.8" hidden="false" customHeight="false" outlineLevel="0" collapsed="false">
      <c r="B12" s="4" t="s">
        <v>17</v>
      </c>
      <c r="C12" s="4" t="s">
        <v>18</v>
      </c>
    </row>
    <row r="13" customFormat="false" ht="12.8" hidden="false" customHeight="false" outlineLevel="0" collapsed="false">
      <c r="B13" s="4" t="s">
        <v>19</v>
      </c>
      <c r="C13" s="4" t="s">
        <v>20</v>
      </c>
    </row>
    <row r="14" customFormat="false" ht="12.8" hidden="false" customHeight="false" outlineLevel="0" collapsed="false">
      <c r="B14" s="4" t="s">
        <v>21</v>
      </c>
      <c r="C14" s="4" t="s">
        <v>22</v>
      </c>
    </row>
    <row r="15" customFormat="false" ht="12.8" hidden="false" customHeight="false" outlineLevel="0" collapsed="false">
      <c r="B15" s="4" t="s">
        <v>23</v>
      </c>
      <c r="C15" s="4" t="s">
        <v>24</v>
      </c>
    </row>
    <row r="16" customFormat="false" ht="12.8" hidden="false" customHeight="false" outlineLevel="0" collapsed="false">
      <c r="B16" s="4" t="s">
        <v>25</v>
      </c>
      <c r="C16" s="4" t="s">
        <v>26</v>
      </c>
    </row>
    <row r="17" customFormat="false" ht="12.8" hidden="false" customHeight="false" outlineLevel="0" collapsed="false">
      <c r="B17" s="4" t="s">
        <v>27</v>
      </c>
      <c r="C17" s="4" t="s">
        <v>28</v>
      </c>
    </row>
    <row r="18" customFormat="false" ht="12.8" hidden="false" customHeight="false" outlineLevel="0" collapsed="false">
      <c r="B18" s="4" t="s">
        <v>29</v>
      </c>
      <c r="C18" s="4" t="s">
        <v>30</v>
      </c>
    </row>
    <row r="19" customFormat="false" ht="12.8" hidden="false" customHeight="false" outlineLevel="0" collapsed="false">
      <c r="B19" s="4" t="s">
        <v>31</v>
      </c>
      <c r="C19" s="4" t="s">
        <v>32</v>
      </c>
    </row>
    <row r="20" customFormat="false" ht="12.8" hidden="false" customHeight="false" outlineLevel="0" collapsed="false">
      <c r="B20" s="4" t="s">
        <v>33</v>
      </c>
      <c r="C20" s="4" t="s">
        <v>34</v>
      </c>
    </row>
    <row r="21" customFormat="false" ht="12.8" hidden="false" customHeight="false" outlineLevel="0" collapsed="false">
      <c r="B21" s="4" t="s">
        <v>35</v>
      </c>
      <c r="C21" s="4" t="s">
        <v>36</v>
      </c>
    </row>
    <row r="22" customFormat="false" ht="12.8" hidden="false" customHeight="false" outlineLevel="0" collapsed="false">
      <c r="B22" s="4" t="s">
        <v>37</v>
      </c>
      <c r="C22" s="4" t="s">
        <v>38</v>
      </c>
    </row>
    <row r="23" customFormat="false" ht="12.8" hidden="false" customHeight="false" outlineLevel="0" collapsed="false">
      <c r="B23" s="4" t="s">
        <v>39</v>
      </c>
      <c r="C23" s="4" t="s">
        <v>40</v>
      </c>
    </row>
    <row r="24" customFormat="false" ht="12.8" hidden="false" customHeight="false" outlineLevel="0" collapsed="false">
      <c r="B24" s="4" t="s">
        <v>41</v>
      </c>
      <c r="C24" s="4" t="s">
        <v>42</v>
      </c>
    </row>
    <row r="25" customFormat="false" ht="12.8" hidden="false" customHeight="false" outlineLevel="0" collapsed="false">
      <c r="B25" s="4" t="s">
        <v>43</v>
      </c>
      <c r="C25" s="4" t="s">
        <v>44</v>
      </c>
    </row>
    <row r="26" customFormat="false" ht="12.8" hidden="false" customHeight="false" outlineLevel="0" collapsed="false">
      <c r="B26" s="4" t="s">
        <v>45</v>
      </c>
      <c r="C26" s="4" t="s">
        <v>46</v>
      </c>
    </row>
    <row r="27" customFormat="false" ht="12.8" hidden="false" customHeight="false" outlineLevel="0" collapsed="false">
      <c r="B27" s="4" t="s">
        <v>47</v>
      </c>
      <c r="C27" s="4" t="s">
        <v>48</v>
      </c>
    </row>
    <row r="28" customFormat="false" ht="12.8" hidden="false" customHeight="false" outlineLevel="0" collapsed="false">
      <c r="B28" s="4" t="s">
        <v>49</v>
      </c>
      <c r="C28" s="4" t="s">
        <v>50</v>
      </c>
    </row>
    <row r="29" customFormat="false" ht="12.8" hidden="false" customHeight="false" outlineLevel="0" collapsed="false">
      <c r="B29" s="4" t="s">
        <v>51</v>
      </c>
      <c r="C29" s="4" t="s">
        <v>52</v>
      </c>
    </row>
    <row r="30" customFormat="false" ht="12.8" hidden="false" customHeight="false" outlineLevel="0" collapsed="false">
      <c r="B30" s="4" t="s">
        <v>53</v>
      </c>
      <c r="C30" s="4" t="s">
        <v>54</v>
      </c>
    </row>
    <row r="31" customFormat="false" ht="12.8" hidden="false" customHeight="false" outlineLevel="0" collapsed="false">
      <c r="B31" s="4" t="s">
        <v>55</v>
      </c>
      <c r="C31" s="4" t="s">
        <v>56</v>
      </c>
    </row>
    <row r="32" customFormat="false" ht="12.8" hidden="false" customHeight="false" outlineLevel="0" collapsed="false">
      <c r="B32" s="4" t="s">
        <v>57</v>
      </c>
      <c r="C32" s="4" t="s">
        <v>58</v>
      </c>
    </row>
    <row r="33" customFormat="false" ht="12.8" hidden="false" customHeight="false" outlineLevel="0" collapsed="false">
      <c r="B33" s="4" t="s">
        <v>59</v>
      </c>
      <c r="C33" s="4" t="s">
        <v>60</v>
      </c>
    </row>
    <row r="34" customFormat="false" ht="12.8" hidden="false" customHeight="false" outlineLevel="0" collapsed="false">
      <c r="B34" s="4" t="s">
        <v>61</v>
      </c>
      <c r="C34" s="4" t="s">
        <v>62</v>
      </c>
    </row>
    <row r="35" customFormat="false" ht="12.8" hidden="false" customHeight="false" outlineLevel="0" collapsed="false">
      <c r="B35" s="4" t="s">
        <v>63</v>
      </c>
      <c r="C35" s="4" t="s">
        <v>64</v>
      </c>
    </row>
    <row r="36" customFormat="false" ht="12.8" hidden="false" customHeight="false" outlineLevel="0" collapsed="false">
      <c r="B36" s="4" t="s">
        <v>65</v>
      </c>
      <c r="C36" s="4" t="s">
        <v>66</v>
      </c>
    </row>
    <row r="37" customFormat="false" ht="12.8" hidden="false" customHeight="false" outlineLevel="0" collapsed="false">
      <c r="B37" s="4" t="s">
        <v>67</v>
      </c>
      <c r="C37" s="4" t="s">
        <v>68</v>
      </c>
    </row>
    <row r="38" customFormat="false" ht="12.8" hidden="false" customHeight="false" outlineLevel="0" collapsed="false">
      <c r="B38" s="4" t="s">
        <v>69</v>
      </c>
      <c r="C38" s="4" t="s">
        <v>70</v>
      </c>
    </row>
    <row r="39" customFormat="false" ht="12.8" hidden="false" customHeight="false" outlineLevel="0" collapsed="false">
      <c r="B39" s="4" t="s">
        <v>71</v>
      </c>
      <c r="C39" s="4" t="s">
        <v>72</v>
      </c>
    </row>
    <row r="40" customFormat="false" ht="12.8" hidden="false" customHeight="false" outlineLevel="0" collapsed="false">
      <c r="B40" s="4" t="s">
        <v>73</v>
      </c>
      <c r="C40" s="4" t="s">
        <v>74</v>
      </c>
    </row>
    <row r="41" customFormat="false" ht="12.8" hidden="false" customHeight="false" outlineLevel="0" collapsed="false">
      <c r="B41" s="4" t="s">
        <v>75</v>
      </c>
      <c r="C41" s="4" t="s">
        <v>76</v>
      </c>
    </row>
    <row r="42" customFormat="false" ht="12.8" hidden="false" customHeight="false" outlineLevel="0" collapsed="false">
      <c r="B42" s="4" t="s">
        <v>77</v>
      </c>
      <c r="C42" s="4" t="s">
        <v>78</v>
      </c>
    </row>
    <row r="43" customFormat="false" ht="12.8" hidden="false" customHeight="false" outlineLevel="0" collapsed="false">
      <c r="B43" s="4" t="s">
        <v>79</v>
      </c>
      <c r="C43" s="4" t="s">
        <v>80</v>
      </c>
    </row>
    <row r="44" customFormat="false" ht="12.8" hidden="false" customHeight="false" outlineLevel="0" collapsed="false">
      <c r="B44" s="4" t="s">
        <v>81</v>
      </c>
      <c r="C44" s="4" t="s">
        <v>82</v>
      </c>
    </row>
    <row r="45" customFormat="false" ht="12.8" hidden="false" customHeight="false" outlineLevel="0" collapsed="false">
      <c r="B45" s="4" t="s">
        <v>83</v>
      </c>
      <c r="C45" s="4" t="s">
        <v>84</v>
      </c>
    </row>
    <row r="46" customFormat="false" ht="12.8" hidden="false" customHeight="false" outlineLevel="0" collapsed="false">
      <c r="B46" s="4" t="s">
        <v>85</v>
      </c>
      <c r="C46" s="4" t="s">
        <v>86</v>
      </c>
    </row>
    <row r="47" customFormat="false" ht="12.8" hidden="false" customHeight="false" outlineLevel="0" collapsed="false">
      <c r="B47" s="4" t="s">
        <v>87</v>
      </c>
      <c r="C47" s="4" t="s">
        <v>88</v>
      </c>
    </row>
    <row r="48" customFormat="false" ht="12.8" hidden="false" customHeight="false" outlineLevel="0" collapsed="false">
      <c r="B48" s="4" t="s">
        <v>89</v>
      </c>
      <c r="C48" s="4" t="s">
        <v>90</v>
      </c>
    </row>
    <row r="49" customFormat="false" ht="12.8" hidden="false" customHeight="false" outlineLevel="0" collapsed="false">
      <c r="B49" s="4" t="s">
        <v>91</v>
      </c>
      <c r="C49" s="4" t="s">
        <v>92</v>
      </c>
    </row>
    <row r="50" customFormat="false" ht="12.8" hidden="false" customHeight="false" outlineLevel="0" collapsed="false">
      <c r="B50" s="4" t="s">
        <v>93</v>
      </c>
      <c r="C50" s="4" t="s">
        <v>94</v>
      </c>
    </row>
    <row r="51" customFormat="false" ht="12.8" hidden="false" customHeight="false" outlineLevel="0" collapsed="false">
      <c r="B51" s="4" t="s">
        <v>95</v>
      </c>
      <c r="C51" s="4" t="s">
        <v>96</v>
      </c>
    </row>
    <row r="52" customFormat="false" ht="12.8" hidden="false" customHeight="false" outlineLevel="0" collapsed="false">
      <c r="B52" s="4" t="s">
        <v>97</v>
      </c>
      <c r="C52" s="4" t="s">
        <v>98</v>
      </c>
    </row>
    <row r="53" customFormat="false" ht="12.8" hidden="false" customHeight="false" outlineLevel="0" collapsed="false">
      <c r="B53" s="4" t="s">
        <v>99</v>
      </c>
      <c r="C53" s="4" t="s">
        <v>100</v>
      </c>
    </row>
    <row r="54" customFormat="false" ht="12.8" hidden="false" customHeight="false" outlineLevel="0" collapsed="false">
      <c r="B54" s="4" t="s">
        <v>101</v>
      </c>
      <c r="C54" s="4" t="s">
        <v>102</v>
      </c>
    </row>
    <row r="55" customFormat="false" ht="12.8" hidden="false" customHeight="false" outlineLevel="0" collapsed="false">
      <c r="B55" s="4" t="s">
        <v>103</v>
      </c>
      <c r="C55" s="4" t="s">
        <v>104</v>
      </c>
    </row>
    <row r="56" customFormat="false" ht="12.8" hidden="false" customHeight="false" outlineLevel="0" collapsed="false">
      <c r="B56" s="4" t="s">
        <v>105</v>
      </c>
      <c r="C56" s="4" t="s">
        <v>106</v>
      </c>
    </row>
    <row r="57" customFormat="false" ht="12.8" hidden="false" customHeight="false" outlineLevel="0" collapsed="false">
      <c r="B57" s="4" t="s">
        <v>107</v>
      </c>
      <c r="C57" s="4" t="s">
        <v>108</v>
      </c>
    </row>
    <row r="58" customFormat="false" ht="12.8" hidden="false" customHeight="false" outlineLevel="0" collapsed="false">
      <c r="B58" s="4" t="s">
        <v>109</v>
      </c>
      <c r="C58" s="4" t="s">
        <v>110</v>
      </c>
    </row>
    <row r="59" customFormat="false" ht="12.8" hidden="false" customHeight="false" outlineLevel="0" collapsed="false">
      <c r="B59" s="4" t="s">
        <v>111</v>
      </c>
      <c r="C59" s="4" t="s">
        <v>112</v>
      </c>
    </row>
    <row r="60" customFormat="false" ht="12.8" hidden="false" customHeight="false" outlineLevel="0" collapsed="false">
      <c r="B60" s="4" t="s">
        <v>113</v>
      </c>
      <c r="C60" s="4" t="s">
        <v>114</v>
      </c>
    </row>
    <row r="61" customFormat="false" ht="12.8" hidden="false" customHeight="false" outlineLevel="0" collapsed="false">
      <c r="B61" s="4" t="s">
        <v>115</v>
      </c>
      <c r="C61" s="4" t="s">
        <v>116</v>
      </c>
    </row>
    <row r="62" customFormat="false" ht="12.8" hidden="false" customHeight="false" outlineLevel="0" collapsed="false">
      <c r="B62" s="4" t="s">
        <v>117</v>
      </c>
      <c r="C62" s="4" t="s">
        <v>118</v>
      </c>
    </row>
    <row r="63" customFormat="false" ht="12.8" hidden="false" customHeight="false" outlineLevel="0" collapsed="false">
      <c r="B63" s="4" t="s">
        <v>119</v>
      </c>
      <c r="C63" s="4" t="s">
        <v>120</v>
      </c>
    </row>
    <row r="64" customFormat="false" ht="12.8" hidden="false" customHeight="false" outlineLevel="0" collapsed="false">
      <c r="B64" s="4" t="s">
        <v>121</v>
      </c>
      <c r="C64" s="4" t="s">
        <v>122</v>
      </c>
    </row>
    <row r="65" customFormat="false" ht="12.8" hidden="false" customHeight="false" outlineLevel="0" collapsed="false">
      <c r="B65" s="4" t="s">
        <v>123</v>
      </c>
      <c r="C65" s="4" t="s">
        <v>124</v>
      </c>
    </row>
    <row r="66" customFormat="false" ht="12.8" hidden="false" customHeight="false" outlineLevel="0" collapsed="false">
      <c r="B66" s="4" t="s">
        <v>125</v>
      </c>
      <c r="C66" s="4" t="s">
        <v>126</v>
      </c>
    </row>
    <row r="67" customFormat="false" ht="12.8" hidden="false" customHeight="false" outlineLevel="0" collapsed="false">
      <c r="B67" s="4" t="s">
        <v>127</v>
      </c>
      <c r="C67" s="4" t="s">
        <v>128</v>
      </c>
    </row>
    <row r="68" customFormat="false" ht="12.8" hidden="false" customHeight="false" outlineLevel="0" collapsed="false">
      <c r="B68" s="4" t="s">
        <v>129</v>
      </c>
      <c r="C68" s="4" t="s">
        <v>130</v>
      </c>
    </row>
    <row r="69" customFormat="false" ht="12.8" hidden="false" customHeight="false" outlineLevel="0" collapsed="false">
      <c r="B69" s="4" t="s">
        <v>131</v>
      </c>
      <c r="C69" s="4" t="s">
        <v>132</v>
      </c>
    </row>
    <row r="70" customFormat="false" ht="12.8" hidden="false" customHeight="false" outlineLevel="0" collapsed="false">
      <c r="B70" s="4" t="s">
        <v>133</v>
      </c>
      <c r="C70" s="4" t="s">
        <v>134</v>
      </c>
    </row>
    <row r="71" customFormat="false" ht="12.8" hidden="false" customHeight="false" outlineLevel="0" collapsed="false">
      <c r="B71" s="4" t="s">
        <v>135</v>
      </c>
      <c r="C71" s="4" t="s">
        <v>136</v>
      </c>
    </row>
    <row r="72" customFormat="false" ht="12.8" hidden="false" customHeight="false" outlineLevel="0" collapsed="false">
      <c r="B72" s="4" t="s">
        <v>137</v>
      </c>
      <c r="C72" s="4" t="s">
        <v>138</v>
      </c>
    </row>
    <row r="73" customFormat="false" ht="12.8" hidden="false" customHeight="false" outlineLevel="0" collapsed="false">
      <c r="B73" s="4" t="s">
        <v>139</v>
      </c>
      <c r="C73" s="4" t="s">
        <v>140</v>
      </c>
    </row>
    <row r="74" customFormat="false" ht="12.8" hidden="false" customHeight="false" outlineLevel="0" collapsed="false">
      <c r="B74" s="4" t="s">
        <v>141</v>
      </c>
      <c r="C74" s="4" t="s">
        <v>142</v>
      </c>
    </row>
    <row r="75" customFormat="false" ht="12.8" hidden="false" customHeight="false" outlineLevel="0" collapsed="false">
      <c r="B75" s="4" t="s">
        <v>143</v>
      </c>
      <c r="C75" s="4" t="s">
        <v>144</v>
      </c>
    </row>
    <row r="76" customFormat="false" ht="12.8" hidden="false" customHeight="false" outlineLevel="0" collapsed="false">
      <c r="B76" s="4" t="s">
        <v>145</v>
      </c>
      <c r="C76" s="4" t="s">
        <v>146</v>
      </c>
    </row>
    <row r="77" customFormat="false" ht="12.8" hidden="false" customHeight="false" outlineLevel="0" collapsed="false">
      <c r="B77" s="4" t="s">
        <v>147</v>
      </c>
      <c r="C77" s="4" t="s">
        <v>148</v>
      </c>
    </row>
    <row r="78" customFormat="false" ht="12.8" hidden="false" customHeight="false" outlineLevel="0" collapsed="false">
      <c r="B78" s="4" t="s">
        <v>149</v>
      </c>
      <c r="C78" s="4" t="s">
        <v>150</v>
      </c>
    </row>
    <row r="79" customFormat="false" ht="12.8" hidden="false" customHeight="false" outlineLevel="0" collapsed="false">
      <c r="B79" s="4" t="s">
        <v>151</v>
      </c>
      <c r="C79" s="4" t="s">
        <v>152</v>
      </c>
    </row>
    <row r="80" customFormat="false" ht="12.8" hidden="false" customHeight="false" outlineLevel="0" collapsed="false">
      <c r="B80" s="4" t="s">
        <v>153</v>
      </c>
      <c r="C80" s="4" t="s">
        <v>154</v>
      </c>
    </row>
    <row r="81" customFormat="false" ht="12.8" hidden="false" customHeight="false" outlineLevel="0" collapsed="false">
      <c r="B81" s="4" t="s">
        <v>155</v>
      </c>
      <c r="C81" s="4" t="s">
        <v>156</v>
      </c>
    </row>
    <row r="82" customFormat="false" ht="12.8" hidden="false" customHeight="false" outlineLevel="0" collapsed="false">
      <c r="B82" s="4" t="s">
        <v>157</v>
      </c>
      <c r="C82" s="4" t="s">
        <v>158</v>
      </c>
    </row>
    <row r="83" customFormat="false" ht="12.8" hidden="false" customHeight="false" outlineLevel="0" collapsed="false">
      <c r="B83" s="4" t="s">
        <v>159</v>
      </c>
      <c r="C83" s="4" t="s">
        <v>160</v>
      </c>
    </row>
    <row r="84" customFormat="false" ht="12.8" hidden="false" customHeight="false" outlineLevel="0" collapsed="false">
      <c r="B84" s="4" t="s">
        <v>161</v>
      </c>
      <c r="C84" s="4" t="s">
        <v>162</v>
      </c>
    </row>
    <row r="85" customFormat="false" ht="12.8" hidden="false" customHeight="false" outlineLevel="0" collapsed="false">
      <c r="B85" s="4" t="s">
        <v>163</v>
      </c>
      <c r="C85" s="4" t="s">
        <v>164</v>
      </c>
    </row>
    <row r="86" customFormat="false" ht="12.8" hidden="false" customHeight="false" outlineLevel="0" collapsed="false">
      <c r="B86" s="4" t="s">
        <v>165</v>
      </c>
      <c r="C86" s="4" t="s">
        <v>166</v>
      </c>
    </row>
    <row r="87" customFormat="false" ht="12.8" hidden="false" customHeight="false" outlineLevel="0" collapsed="false">
      <c r="B87" s="4" t="s">
        <v>167</v>
      </c>
      <c r="C87" s="4" t="s">
        <v>168</v>
      </c>
    </row>
    <row r="88" customFormat="false" ht="12.8" hidden="false" customHeight="false" outlineLevel="0" collapsed="false">
      <c r="B88" s="4" t="s">
        <v>169</v>
      </c>
      <c r="C88" s="4" t="s">
        <v>170</v>
      </c>
    </row>
    <row r="89" customFormat="false" ht="12.8" hidden="false" customHeight="false" outlineLevel="0" collapsed="false">
      <c r="B89" s="4" t="s">
        <v>171</v>
      </c>
      <c r="C89" s="4" t="s">
        <v>172</v>
      </c>
    </row>
    <row r="90" customFormat="false" ht="12.8" hidden="false" customHeight="false" outlineLevel="0" collapsed="false">
      <c r="B90" s="4" t="s">
        <v>173</v>
      </c>
      <c r="C90" s="4" t="s">
        <v>174</v>
      </c>
    </row>
    <row r="91" customFormat="false" ht="12.8" hidden="false" customHeight="false" outlineLevel="0" collapsed="false">
      <c r="B91" s="4" t="s">
        <v>175</v>
      </c>
      <c r="C91" s="4" t="s">
        <v>176</v>
      </c>
    </row>
    <row r="92" customFormat="false" ht="12.8" hidden="false" customHeight="false" outlineLevel="0" collapsed="false">
      <c r="B92" s="4" t="s">
        <v>177</v>
      </c>
      <c r="C92" s="4" t="s">
        <v>178</v>
      </c>
    </row>
    <row r="93" customFormat="false" ht="12.8" hidden="false" customHeight="false" outlineLevel="0" collapsed="false">
      <c r="B93" s="4" t="s">
        <v>179</v>
      </c>
      <c r="C93" s="4" t="s">
        <v>180</v>
      </c>
    </row>
    <row r="94" customFormat="false" ht="12.8" hidden="false" customHeight="false" outlineLevel="0" collapsed="false">
      <c r="B94" s="4" t="s">
        <v>181</v>
      </c>
      <c r="C94" s="4" t="s">
        <v>182</v>
      </c>
    </row>
    <row r="95" customFormat="false" ht="12.8" hidden="false" customHeight="false" outlineLevel="0" collapsed="false">
      <c r="B95" s="4" t="s">
        <v>183</v>
      </c>
      <c r="C95" s="4" t="s">
        <v>184</v>
      </c>
    </row>
    <row r="96" customFormat="false" ht="12.8" hidden="false" customHeight="false" outlineLevel="0" collapsed="false">
      <c r="B96" s="4" t="s">
        <v>185</v>
      </c>
      <c r="C96" s="4" t="s">
        <v>186</v>
      </c>
    </row>
    <row r="97" customFormat="false" ht="12.8" hidden="false" customHeight="false" outlineLevel="0" collapsed="false">
      <c r="B97" s="4" t="s">
        <v>187</v>
      </c>
      <c r="C97" s="4" t="s">
        <v>188</v>
      </c>
    </row>
    <row r="98" customFormat="false" ht="12.8" hidden="false" customHeight="false" outlineLevel="0" collapsed="false">
      <c r="B98" s="4" t="s">
        <v>189</v>
      </c>
      <c r="C98" s="4" t="s">
        <v>190</v>
      </c>
    </row>
    <row r="99" customFormat="false" ht="12.8" hidden="false" customHeight="false" outlineLevel="0" collapsed="false">
      <c r="B99" s="4" t="s">
        <v>191</v>
      </c>
      <c r="C99" s="4" t="s">
        <v>192</v>
      </c>
    </row>
    <row r="100" customFormat="false" ht="12.8" hidden="false" customHeight="false" outlineLevel="0" collapsed="false">
      <c r="B100" s="4" t="s">
        <v>193</v>
      </c>
      <c r="C100" s="4" t="s">
        <v>194</v>
      </c>
    </row>
    <row r="101" customFormat="false" ht="12.8" hidden="false" customHeight="false" outlineLevel="0" collapsed="false">
      <c r="B101" s="4" t="s">
        <v>195</v>
      </c>
      <c r="C101" s="4" t="s">
        <v>196</v>
      </c>
    </row>
    <row r="102" customFormat="false" ht="12.8" hidden="false" customHeight="false" outlineLevel="0" collapsed="false">
      <c r="B102" s="4" t="s">
        <v>197</v>
      </c>
      <c r="C102" s="4" t="s">
        <v>198</v>
      </c>
    </row>
    <row r="103" customFormat="false" ht="12.8" hidden="false" customHeight="false" outlineLevel="0" collapsed="false">
      <c r="B103" s="4" t="s">
        <v>199</v>
      </c>
      <c r="C103" s="4" t="s">
        <v>200</v>
      </c>
    </row>
    <row r="104" customFormat="false" ht="12.8" hidden="false" customHeight="false" outlineLevel="0" collapsed="false">
      <c r="B104" s="4" t="s">
        <v>201</v>
      </c>
      <c r="C104" s="4" t="s">
        <v>202</v>
      </c>
    </row>
    <row r="105" customFormat="false" ht="12.8" hidden="false" customHeight="false" outlineLevel="0" collapsed="false">
      <c r="B105" s="4" t="s">
        <v>203</v>
      </c>
      <c r="C105" s="4" t="s">
        <v>204</v>
      </c>
    </row>
    <row r="106" customFormat="false" ht="12.8" hidden="false" customHeight="false" outlineLevel="0" collapsed="false">
      <c r="B106" s="4" t="s">
        <v>205</v>
      </c>
      <c r="C106" s="4" t="s">
        <v>206</v>
      </c>
    </row>
    <row r="107" customFormat="false" ht="12.8" hidden="false" customHeight="false" outlineLevel="0" collapsed="false">
      <c r="B107" s="4" t="s">
        <v>207</v>
      </c>
      <c r="C107" s="4" t="s">
        <v>208</v>
      </c>
    </row>
    <row r="108" customFormat="false" ht="12.8" hidden="false" customHeight="false" outlineLevel="0" collapsed="false">
      <c r="B108" s="4" t="s">
        <v>209</v>
      </c>
      <c r="C108" s="4" t="s">
        <v>210</v>
      </c>
    </row>
    <row r="109" customFormat="false" ht="12.8" hidden="false" customHeight="false" outlineLevel="0" collapsed="false">
      <c r="B109" s="4" t="s">
        <v>211</v>
      </c>
      <c r="C109" s="4" t="s">
        <v>212</v>
      </c>
    </row>
    <row r="110" customFormat="false" ht="12.8" hidden="false" customHeight="false" outlineLevel="0" collapsed="false">
      <c r="B110" s="4" t="s">
        <v>213</v>
      </c>
      <c r="C110" s="4" t="s">
        <v>214</v>
      </c>
    </row>
    <row r="111" customFormat="false" ht="12.8" hidden="false" customHeight="false" outlineLevel="0" collapsed="false">
      <c r="B111" s="4" t="s">
        <v>215</v>
      </c>
      <c r="C111" s="4" t="s">
        <v>216</v>
      </c>
    </row>
    <row r="112" customFormat="false" ht="12.8" hidden="false" customHeight="false" outlineLevel="0" collapsed="false">
      <c r="B112" s="4" t="s">
        <v>217</v>
      </c>
      <c r="C112" s="4" t="s">
        <v>218</v>
      </c>
    </row>
    <row r="113" customFormat="false" ht="12.8" hidden="false" customHeight="false" outlineLevel="0" collapsed="false">
      <c r="B113" s="4" t="s">
        <v>219</v>
      </c>
      <c r="C113" s="4" t="s">
        <v>220</v>
      </c>
    </row>
    <row r="114" customFormat="false" ht="12.8" hidden="false" customHeight="false" outlineLevel="0" collapsed="false">
      <c r="B114" s="4" t="s">
        <v>221</v>
      </c>
      <c r="C114" s="4" t="s">
        <v>222</v>
      </c>
    </row>
    <row r="115" customFormat="false" ht="12.8" hidden="false" customHeight="false" outlineLevel="0" collapsed="false">
      <c r="B115" s="4" t="s">
        <v>223</v>
      </c>
      <c r="C115" s="4" t="s">
        <v>224</v>
      </c>
    </row>
    <row r="116" customFormat="false" ht="12.8" hidden="false" customHeight="false" outlineLevel="0" collapsed="false">
      <c r="B116" s="4" t="s">
        <v>225</v>
      </c>
      <c r="C116" s="4" t="s">
        <v>226</v>
      </c>
    </row>
    <row r="117" customFormat="false" ht="12.8" hidden="false" customHeight="false" outlineLevel="0" collapsed="false">
      <c r="B117" s="4" t="s">
        <v>227</v>
      </c>
      <c r="C117" s="4" t="s">
        <v>228</v>
      </c>
    </row>
    <row r="118" customFormat="false" ht="12.8" hidden="false" customHeight="false" outlineLevel="0" collapsed="false">
      <c r="B118" s="4" t="s">
        <v>229</v>
      </c>
      <c r="C118" s="4" t="s">
        <v>230</v>
      </c>
    </row>
    <row r="119" customFormat="false" ht="12.8" hidden="false" customHeight="false" outlineLevel="0" collapsed="false">
      <c r="B119" s="4" t="s">
        <v>231</v>
      </c>
      <c r="C119" s="4" t="s">
        <v>232</v>
      </c>
    </row>
    <row r="120" customFormat="false" ht="12.8" hidden="false" customHeight="false" outlineLevel="0" collapsed="false">
      <c r="B120" s="4" t="s">
        <v>233</v>
      </c>
      <c r="C120" s="4" t="s">
        <v>234</v>
      </c>
    </row>
    <row r="121" customFormat="false" ht="12.8" hidden="false" customHeight="false" outlineLevel="0" collapsed="false">
      <c r="B121" s="4" t="s">
        <v>235</v>
      </c>
      <c r="C121" s="4" t="s">
        <v>236</v>
      </c>
    </row>
    <row r="122" customFormat="false" ht="12.8" hidden="false" customHeight="false" outlineLevel="0" collapsed="false">
      <c r="B122" s="4" t="s">
        <v>237</v>
      </c>
      <c r="C122" s="4" t="s">
        <v>238</v>
      </c>
    </row>
    <row r="123" customFormat="false" ht="12.8" hidden="false" customHeight="false" outlineLevel="0" collapsed="false">
      <c r="B123" s="4" t="s">
        <v>239</v>
      </c>
      <c r="C123" s="4" t="s">
        <v>240</v>
      </c>
    </row>
    <row r="124" customFormat="false" ht="12.8" hidden="false" customHeight="false" outlineLevel="0" collapsed="false">
      <c r="B124" s="4" t="s">
        <v>241</v>
      </c>
      <c r="C124" s="4" t="s">
        <v>242</v>
      </c>
    </row>
    <row r="125" customFormat="false" ht="12.8" hidden="false" customHeight="false" outlineLevel="0" collapsed="false">
      <c r="B125" s="4" t="s">
        <v>243</v>
      </c>
      <c r="C125" s="4" t="s">
        <v>244</v>
      </c>
    </row>
    <row r="126" customFormat="false" ht="12.8" hidden="false" customHeight="false" outlineLevel="0" collapsed="false">
      <c r="B126" s="4" t="s">
        <v>245</v>
      </c>
      <c r="C126" s="4" t="s">
        <v>246</v>
      </c>
    </row>
    <row r="127" customFormat="false" ht="12.8" hidden="false" customHeight="false" outlineLevel="0" collapsed="false">
      <c r="B127" s="4" t="s">
        <v>247</v>
      </c>
      <c r="C127" s="4" t="s">
        <v>248</v>
      </c>
    </row>
    <row r="128" customFormat="false" ht="12.8" hidden="false" customHeight="false" outlineLevel="0" collapsed="false">
      <c r="B128" s="4" t="s">
        <v>249</v>
      </c>
      <c r="C128" s="4" t="s">
        <v>250</v>
      </c>
    </row>
    <row r="129" customFormat="false" ht="12.8" hidden="false" customHeight="false" outlineLevel="0" collapsed="false">
      <c r="B129" s="4" t="s">
        <v>251</v>
      </c>
      <c r="C129" s="4" t="s">
        <v>252</v>
      </c>
    </row>
    <row r="130" customFormat="false" ht="12.8" hidden="false" customHeight="false" outlineLevel="0" collapsed="false">
      <c r="B130" s="4" t="s">
        <v>253</v>
      </c>
      <c r="C130" s="4" t="s">
        <v>254</v>
      </c>
    </row>
    <row r="131" customFormat="false" ht="12.8" hidden="false" customHeight="false" outlineLevel="0" collapsed="false">
      <c r="B131" s="4" t="s">
        <v>255</v>
      </c>
      <c r="C131" s="4" t="s">
        <v>256</v>
      </c>
    </row>
    <row r="132" customFormat="false" ht="12.8" hidden="false" customHeight="false" outlineLevel="0" collapsed="false">
      <c r="B132" s="4" t="s">
        <v>257</v>
      </c>
      <c r="C132" s="4" t="s">
        <v>258</v>
      </c>
    </row>
    <row r="133" customFormat="false" ht="12.8" hidden="false" customHeight="false" outlineLevel="0" collapsed="false">
      <c r="B133" s="4" t="s">
        <v>259</v>
      </c>
      <c r="C133" s="4" t="s">
        <v>260</v>
      </c>
    </row>
    <row r="134" customFormat="false" ht="12.8" hidden="false" customHeight="false" outlineLevel="0" collapsed="false">
      <c r="B134" s="4" t="s">
        <v>261</v>
      </c>
      <c r="C134" s="4" t="s">
        <v>262</v>
      </c>
    </row>
    <row r="135" customFormat="false" ht="12.8" hidden="false" customHeight="false" outlineLevel="0" collapsed="false">
      <c r="B135" s="4" t="s">
        <v>263</v>
      </c>
      <c r="C135" s="4" t="s">
        <v>264</v>
      </c>
    </row>
    <row r="136" customFormat="false" ht="12.8" hidden="false" customHeight="false" outlineLevel="0" collapsed="false">
      <c r="B136" s="4" t="s">
        <v>265</v>
      </c>
      <c r="C136" s="4" t="s">
        <v>266</v>
      </c>
    </row>
    <row r="137" customFormat="false" ht="12.8" hidden="false" customHeight="false" outlineLevel="0" collapsed="false">
      <c r="B137" s="4" t="s">
        <v>267</v>
      </c>
      <c r="C137" s="4" t="s">
        <v>268</v>
      </c>
    </row>
    <row r="138" customFormat="false" ht="12.8" hidden="false" customHeight="false" outlineLevel="0" collapsed="false">
      <c r="B138" s="4" t="s">
        <v>269</v>
      </c>
      <c r="C138" s="4" t="s">
        <v>270</v>
      </c>
    </row>
    <row r="139" customFormat="false" ht="12.8" hidden="false" customHeight="false" outlineLevel="0" collapsed="false">
      <c r="B139" s="4" t="s">
        <v>271</v>
      </c>
      <c r="C139" s="4" t="s">
        <v>272</v>
      </c>
    </row>
    <row r="140" customFormat="false" ht="12.8" hidden="false" customHeight="false" outlineLevel="0" collapsed="false">
      <c r="B140" s="4" t="s">
        <v>273</v>
      </c>
      <c r="C140" s="4" t="s">
        <v>274</v>
      </c>
    </row>
    <row r="141" customFormat="false" ht="12.8" hidden="false" customHeight="false" outlineLevel="0" collapsed="false">
      <c r="B141" s="4" t="s">
        <v>275</v>
      </c>
      <c r="C141" s="4" t="s">
        <v>276</v>
      </c>
    </row>
    <row r="142" customFormat="false" ht="12.8" hidden="false" customHeight="false" outlineLevel="0" collapsed="false">
      <c r="B142" s="4" t="s">
        <v>277</v>
      </c>
      <c r="C142" s="4" t="s">
        <v>278</v>
      </c>
    </row>
    <row r="143" customFormat="false" ht="12.8" hidden="false" customHeight="false" outlineLevel="0" collapsed="false">
      <c r="B143" s="4" t="s">
        <v>279</v>
      </c>
      <c r="C143" s="4" t="s">
        <v>280</v>
      </c>
    </row>
    <row r="144" customFormat="false" ht="12.8" hidden="false" customHeight="false" outlineLevel="0" collapsed="false">
      <c r="B144" s="4" t="s">
        <v>281</v>
      </c>
      <c r="C144" s="4" t="s">
        <v>282</v>
      </c>
    </row>
    <row r="145" customFormat="false" ht="12.8" hidden="false" customHeight="false" outlineLevel="0" collapsed="false">
      <c r="B145" s="4" t="s">
        <v>283</v>
      </c>
      <c r="C145" s="4" t="s">
        <v>284</v>
      </c>
    </row>
    <row r="146" customFormat="false" ht="12.8" hidden="false" customHeight="false" outlineLevel="0" collapsed="false">
      <c r="B146" s="4" t="s">
        <v>285</v>
      </c>
      <c r="C146" s="4" t="s">
        <v>286</v>
      </c>
    </row>
    <row r="147" customFormat="false" ht="12.8" hidden="false" customHeight="false" outlineLevel="0" collapsed="false">
      <c r="B147" s="4" t="s">
        <v>287</v>
      </c>
      <c r="C147" s="4" t="s">
        <v>288</v>
      </c>
    </row>
    <row r="148" customFormat="false" ht="12.8" hidden="false" customHeight="false" outlineLevel="0" collapsed="false">
      <c r="B148" s="4" t="s">
        <v>289</v>
      </c>
      <c r="C148" s="4" t="s">
        <v>290</v>
      </c>
    </row>
    <row r="149" customFormat="false" ht="12.8" hidden="false" customHeight="false" outlineLevel="0" collapsed="false">
      <c r="B149" s="4" t="s">
        <v>291</v>
      </c>
      <c r="C149" s="4" t="s">
        <v>292</v>
      </c>
    </row>
    <row r="150" customFormat="false" ht="12.8" hidden="false" customHeight="false" outlineLevel="0" collapsed="false">
      <c r="B150" s="4" t="s">
        <v>293</v>
      </c>
      <c r="C150" s="4" t="s">
        <v>294</v>
      </c>
    </row>
    <row r="151" customFormat="false" ht="12.8" hidden="false" customHeight="false" outlineLevel="0" collapsed="false">
      <c r="B151" s="4" t="s">
        <v>295</v>
      </c>
      <c r="C151" s="4" t="s">
        <v>296</v>
      </c>
    </row>
    <row r="152" customFormat="false" ht="12.8" hidden="false" customHeight="false" outlineLevel="0" collapsed="false">
      <c r="B152" s="4" t="s">
        <v>297</v>
      </c>
      <c r="C152" s="4" t="s">
        <v>298</v>
      </c>
    </row>
    <row r="153" customFormat="false" ht="12.8" hidden="false" customHeight="false" outlineLevel="0" collapsed="false">
      <c r="B153" s="4" t="s">
        <v>299</v>
      </c>
      <c r="C153" s="4" t="s">
        <v>300</v>
      </c>
    </row>
    <row r="154" customFormat="false" ht="12.8" hidden="false" customHeight="false" outlineLevel="0" collapsed="false">
      <c r="B154" s="4" t="s">
        <v>301</v>
      </c>
      <c r="C154" s="4" t="s">
        <v>302</v>
      </c>
    </row>
    <row r="155" customFormat="false" ht="12.8" hidden="false" customHeight="false" outlineLevel="0" collapsed="false">
      <c r="B155" s="4" t="s">
        <v>303</v>
      </c>
      <c r="C155" s="4" t="s">
        <v>304</v>
      </c>
    </row>
    <row r="156" customFormat="false" ht="12.8" hidden="false" customHeight="false" outlineLevel="0" collapsed="false">
      <c r="B156" s="4" t="s">
        <v>305</v>
      </c>
      <c r="C156" s="4" t="s">
        <v>306</v>
      </c>
    </row>
    <row r="157" customFormat="false" ht="12.8" hidden="false" customHeight="false" outlineLevel="0" collapsed="false">
      <c r="B157" s="4" t="s">
        <v>307</v>
      </c>
      <c r="C157" s="4" t="s">
        <v>308</v>
      </c>
    </row>
    <row r="158" customFormat="false" ht="12.8" hidden="false" customHeight="false" outlineLevel="0" collapsed="false">
      <c r="B158" s="4" t="s">
        <v>309</v>
      </c>
      <c r="C158" s="4" t="s">
        <v>310</v>
      </c>
    </row>
    <row r="159" customFormat="false" ht="12.8" hidden="false" customHeight="false" outlineLevel="0" collapsed="false">
      <c r="B159" s="4" t="s">
        <v>311</v>
      </c>
      <c r="C159" s="4" t="s">
        <v>312</v>
      </c>
    </row>
    <row r="160" customFormat="false" ht="12.8" hidden="false" customHeight="false" outlineLevel="0" collapsed="false">
      <c r="B160" s="4" t="s">
        <v>313</v>
      </c>
      <c r="C160" s="4" t="s">
        <v>314</v>
      </c>
    </row>
    <row r="161" customFormat="false" ht="12.8" hidden="false" customHeight="false" outlineLevel="0" collapsed="false">
      <c r="B161" s="4" t="s">
        <v>315</v>
      </c>
      <c r="C161" s="4" t="s">
        <v>316</v>
      </c>
    </row>
    <row r="162" customFormat="false" ht="12.8" hidden="false" customHeight="false" outlineLevel="0" collapsed="false">
      <c r="B162" s="4" t="s">
        <v>317</v>
      </c>
      <c r="C162" s="4" t="s">
        <v>318</v>
      </c>
    </row>
    <row r="163" customFormat="false" ht="12.8" hidden="false" customHeight="false" outlineLevel="0" collapsed="false">
      <c r="B163" s="4" t="s">
        <v>319</v>
      </c>
      <c r="C163" s="4" t="s">
        <v>320</v>
      </c>
    </row>
    <row r="164" customFormat="false" ht="12.8" hidden="false" customHeight="false" outlineLevel="0" collapsed="false">
      <c r="B164" s="4" t="s">
        <v>321</v>
      </c>
      <c r="C164" s="4" t="s">
        <v>322</v>
      </c>
    </row>
    <row r="165" customFormat="false" ht="12.8" hidden="false" customHeight="false" outlineLevel="0" collapsed="false">
      <c r="B165" s="4" t="s">
        <v>323</v>
      </c>
      <c r="C165" s="4" t="s">
        <v>324</v>
      </c>
    </row>
    <row r="166" customFormat="false" ht="12.8" hidden="false" customHeight="false" outlineLevel="0" collapsed="false">
      <c r="B166" s="4" t="s">
        <v>325</v>
      </c>
      <c r="C166" s="4" t="s">
        <v>326</v>
      </c>
    </row>
    <row r="167" customFormat="false" ht="12.8" hidden="false" customHeight="false" outlineLevel="0" collapsed="false">
      <c r="B167" s="4" t="s">
        <v>327</v>
      </c>
      <c r="C167" s="4" t="s">
        <v>328</v>
      </c>
    </row>
    <row r="168" customFormat="false" ht="12.8" hidden="false" customHeight="false" outlineLevel="0" collapsed="false">
      <c r="B168" s="4" t="s">
        <v>329</v>
      </c>
      <c r="C168" s="4" t="s">
        <v>330</v>
      </c>
    </row>
    <row r="169" customFormat="false" ht="12.8" hidden="false" customHeight="false" outlineLevel="0" collapsed="false">
      <c r="B169" s="4" t="s">
        <v>331</v>
      </c>
      <c r="C169" s="4" t="s">
        <v>332</v>
      </c>
    </row>
    <row r="170" customFormat="false" ht="12.8" hidden="false" customHeight="false" outlineLevel="0" collapsed="false">
      <c r="B170" s="4" t="s">
        <v>333</v>
      </c>
      <c r="C170" s="4" t="s">
        <v>334</v>
      </c>
    </row>
    <row r="171" customFormat="false" ht="12.8" hidden="false" customHeight="false" outlineLevel="0" collapsed="false">
      <c r="B171" s="4" t="s">
        <v>335</v>
      </c>
      <c r="C171" s="4" t="s">
        <v>336</v>
      </c>
    </row>
    <row r="172" customFormat="false" ht="12.8" hidden="false" customHeight="false" outlineLevel="0" collapsed="false">
      <c r="B172" s="4" t="s">
        <v>337</v>
      </c>
      <c r="C172" s="4" t="s">
        <v>338</v>
      </c>
    </row>
    <row r="173" customFormat="false" ht="12.8" hidden="false" customHeight="false" outlineLevel="0" collapsed="false">
      <c r="B173" s="4" t="s">
        <v>339</v>
      </c>
      <c r="C173" s="4" t="s">
        <v>340</v>
      </c>
    </row>
    <row r="174" customFormat="false" ht="12.8" hidden="false" customHeight="false" outlineLevel="0" collapsed="false">
      <c r="B174" s="4" t="s">
        <v>341</v>
      </c>
      <c r="C174" s="4" t="s">
        <v>342</v>
      </c>
    </row>
    <row r="175" customFormat="false" ht="12.8" hidden="false" customHeight="false" outlineLevel="0" collapsed="false">
      <c r="B175" s="4" t="s">
        <v>343</v>
      </c>
      <c r="C175" s="4" t="s">
        <v>344</v>
      </c>
    </row>
    <row r="176" customFormat="false" ht="12.8" hidden="false" customHeight="false" outlineLevel="0" collapsed="false">
      <c r="B176" s="4" t="s">
        <v>345</v>
      </c>
      <c r="C176" s="4" t="s">
        <v>346</v>
      </c>
    </row>
    <row r="177" customFormat="false" ht="12.8" hidden="false" customHeight="false" outlineLevel="0" collapsed="false">
      <c r="B177" s="4" t="s">
        <v>347</v>
      </c>
      <c r="C177" s="4" t="s">
        <v>348</v>
      </c>
    </row>
    <row r="178" customFormat="false" ht="12.8" hidden="false" customHeight="false" outlineLevel="0" collapsed="false">
      <c r="B178" s="4" t="s">
        <v>349</v>
      </c>
      <c r="C178" s="4" t="s">
        <v>350</v>
      </c>
    </row>
    <row r="179" customFormat="false" ht="12.8" hidden="false" customHeight="false" outlineLevel="0" collapsed="false">
      <c r="B179" s="4" t="s">
        <v>351</v>
      </c>
      <c r="C179" s="4" t="s">
        <v>352</v>
      </c>
    </row>
    <row r="180" customFormat="false" ht="12.8" hidden="false" customHeight="false" outlineLevel="0" collapsed="false">
      <c r="B180" s="4" t="s">
        <v>353</v>
      </c>
      <c r="C180" s="4" t="s">
        <v>354</v>
      </c>
    </row>
    <row r="181" customFormat="false" ht="12.8" hidden="false" customHeight="false" outlineLevel="0" collapsed="false">
      <c r="B181" s="4" t="s">
        <v>355</v>
      </c>
      <c r="C181" s="4" t="s">
        <v>356</v>
      </c>
    </row>
    <row r="182" customFormat="false" ht="12.8" hidden="false" customHeight="false" outlineLevel="0" collapsed="false">
      <c r="B182" s="4" t="s">
        <v>357</v>
      </c>
      <c r="C182" s="4" t="s">
        <v>358</v>
      </c>
    </row>
    <row r="183" customFormat="false" ht="12.8" hidden="false" customHeight="false" outlineLevel="0" collapsed="false">
      <c r="B183" s="4" t="s">
        <v>359</v>
      </c>
      <c r="C183" s="4" t="s">
        <v>360</v>
      </c>
    </row>
    <row r="184" customFormat="false" ht="12.8" hidden="false" customHeight="false" outlineLevel="0" collapsed="false">
      <c r="B184" s="4" t="s">
        <v>361</v>
      </c>
      <c r="C184" s="4" t="s">
        <v>362</v>
      </c>
    </row>
    <row r="185" customFormat="false" ht="12.8" hidden="false" customHeight="false" outlineLevel="0" collapsed="false">
      <c r="B185" s="4" t="s">
        <v>363</v>
      </c>
      <c r="C185" s="4" t="s">
        <v>364</v>
      </c>
    </row>
    <row r="186" customFormat="false" ht="12.8" hidden="false" customHeight="false" outlineLevel="0" collapsed="false">
      <c r="B186" s="4" t="s">
        <v>365</v>
      </c>
      <c r="C186" s="4" t="s">
        <v>366</v>
      </c>
    </row>
    <row r="187" customFormat="false" ht="12.8" hidden="false" customHeight="false" outlineLevel="0" collapsed="false">
      <c r="B187" s="4" t="s">
        <v>367</v>
      </c>
      <c r="C187" s="4" t="s">
        <v>368</v>
      </c>
    </row>
    <row r="188" customFormat="false" ht="12.8" hidden="false" customHeight="false" outlineLevel="0" collapsed="false">
      <c r="B188" s="4" t="s">
        <v>369</v>
      </c>
      <c r="C188" s="4" t="s">
        <v>370</v>
      </c>
    </row>
    <row r="189" customFormat="false" ht="12.8" hidden="false" customHeight="false" outlineLevel="0" collapsed="false">
      <c r="B189" s="4" t="s">
        <v>371</v>
      </c>
      <c r="C189" s="4" t="s">
        <v>372</v>
      </c>
    </row>
    <row r="190" customFormat="false" ht="12.8" hidden="false" customHeight="false" outlineLevel="0" collapsed="false">
      <c r="B190" s="4" t="s">
        <v>373</v>
      </c>
      <c r="C190" s="4" t="s">
        <v>374</v>
      </c>
    </row>
    <row r="191" customFormat="false" ht="12.8" hidden="false" customHeight="false" outlineLevel="0" collapsed="false">
      <c r="B191" s="4" t="s">
        <v>375</v>
      </c>
      <c r="C191" s="4" t="s">
        <v>376</v>
      </c>
    </row>
    <row r="192" customFormat="false" ht="12.8" hidden="false" customHeight="false" outlineLevel="0" collapsed="false">
      <c r="B192" s="4" t="s">
        <v>377</v>
      </c>
      <c r="C192" s="4" t="s">
        <v>378</v>
      </c>
    </row>
    <row r="193" customFormat="false" ht="12.8" hidden="false" customHeight="false" outlineLevel="0" collapsed="false">
      <c r="B193" s="4" t="s">
        <v>379</v>
      </c>
      <c r="C193" s="4" t="s">
        <v>380</v>
      </c>
    </row>
    <row r="194" customFormat="false" ht="12.8" hidden="false" customHeight="false" outlineLevel="0" collapsed="false">
      <c r="B194" s="4" t="s">
        <v>381</v>
      </c>
      <c r="C194" s="4" t="s">
        <v>382</v>
      </c>
    </row>
    <row r="195" customFormat="false" ht="12.8" hidden="false" customHeight="false" outlineLevel="0" collapsed="false">
      <c r="B195" s="4" t="s">
        <v>383</v>
      </c>
      <c r="C195" s="4" t="s">
        <v>384</v>
      </c>
    </row>
    <row r="196" customFormat="false" ht="12.8" hidden="false" customHeight="false" outlineLevel="0" collapsed="false">
      <c r="B196" s="4" t="s">
        <v>385</v>
      </c>
      <c r="C196" s="4" t="s">
        <v>386</v>
      </c>
    </row>
    <row r="197" customFormat="false" ht="12.8" hidden="false" customHeight="false" outlineLevel="0" collapsed="false">
      <c r="B197" s="4" t="s">
        <v>387</v>
      </c>
      <c r="C197" s="4" t="s">
        <v>388</v>
      </c>
    </row>
    <row r="198" customFormat="false" ht="12.8" hidden="false" customHeight="false" outlineLevel="0" collapsed="false">
      <c r="B198" s="4" t="s">
        <v>389</v>
      </c>
      <c r="C198" s="4" t="s">
        <v>390</v>
      </c>
    </row>
    <row r="199" customFormat="false" ht="12.8" hidden="false" customHeight="false" outlineLevel="0" collapsed="false">
      <c r="B199" s="4" t="s">
        <v>391</v>
      </c>
      <c r="C199" s="4" t="s">
        <v>392</v>
      </c>
    </row>
    <row r="200" customFormat="false" ht="12.8" hidden="false" customHeight="false" outlineLevel="0" collapsed="false">
      <c r="B200" s="4" t="s">
        <v>393</v>
      </c>
      <c r="C200" s="4" t="s">
        <v>394</v>
      </c>
    </row>
    <row r="201" customFormat="false" ht="12.8" hidden="false" customHeight="false" outlineLevel="0" collapsed="false">
      <c r="B201" s="4" t="s">
        <v>395</v>
      </c>
      <c r="C201" s="4" t="s">
        <v>396</v>
      </c>
    </row>
    <row r="202" customFormat="false" ht="12.8" hidden="false" customHeight="false" outlineLevel="0" collapsed="false">
      <c r="B202" s="4" t="s">
        <v>397</v>
      </c>
      <c r="C202" s="4" t="s">
        <v>398</v>
      </c>
    </row>
    <row r="203" customFormat="false" ht="12.8" hidden="false" customHeight="false" outlineLevel="0" collapsed="false">
      <c r="B203" s="4" t="s">
        <v>399</v>
      </c>
      <c r="C203" s="4" t="s">
        <v>400</v>
      </c>
    </row>
    <row r="204" customFormat="false" ht="12.8" hidden="false" customHeight="false" outlineLevel="0" collapsed="false">
      <c r="B204" s="4" t="s">
        <v>401</v>
      </c>
      <c r="C204" s="4" t="s">
        <v>402</v>
      </c>
    </row>
    <row r="205" customFormat="false" ht="12.8" hidden="false" customHeight="false" outlineLevel="0" collapsed="false">
      <c r="B205" s="4" t="s">
        <v>403</v>
      </c>
      <c r="C205" s="4" t="s">
        <v>404</v>
      </c>
    </row>
    <row r="206" customFormat="false" ht="12.8" hidden="false" customHeight="false" outlineLevel="0" collapsed="false">
      <c r="B206" s="4" t="s">
        <v>405</v>
      </c>
      <c r="C206" s="4" t="s">
        <v>406</v>
      </c>
    </row>
    <row r="207" customFormat="false" ht="12.8" hidden="false" customHeight="false" outlineLevel="0" collapsed="false">
      <c r="B207" s="4" t="s">
        <v>407</v>
      </c>
      <c r="C207" s="4" t="s">
        <v>408</v>
      </c>
    </row>
    <row r="208" customFormat="false" ht="12.8" hidden="false" customHeight="false" outlineLevel="0" collapsed="false">
      <c r="B208" s="4" t="s">
        <v>409</v>
      </c>
      <c r="C208" s="4" t="s">
        <v>410</v>
      </c>
    </row>
    <row r="209" customFormat="false" ht="12.8" hidden="false" customHeight="false" outlineLevel="0" collapsed="false">
      <c r="B209" s="4" t="s">
        <v>411</v>
      </c>
      <c r="C209" s="4" t="s">
        <v>412</v>
      </c>
    </row>
    <row r="210" customFormat="false" ht="12.8" hidden="false" customHeight="false" outlineLevel="0" collapsed="false">
      <c r="B210" s="4" t="s">
        <v>413</v>
      </c>
      <c r="C210" s="4" t="s">
        <v>414</v>
      </c>
    </row>
    <row r="211" customFormat="false" ht="12.8" hidden="false" customHeight="false" outlineLevel="0" collapsed="false">
      <c r="B211" s="4" t="s">
        <v>415</v>
      </c>
      <c r="C211" s="4" t="s">
        <v>416</v>
      </c>
    </row>
    <row r="212" customFormat="false" ht="12.8" hidden="false" customHeight="false" outlineLevel="0" collapsed="false">
      <c r="B212" s="4" t="s">
        <v>417</v>
      </c>
      <c r="C212" s="4" t="s">
        <v>418</v>
      </c>
    </row>
    <row r="213" customFormat="false" ht="12.8" hidden="false" customHeight="false" outlineLevel="0" collapsed="false">
      <c r="B213" s="4" t="s">
        <v>419</v>
      </c>
      <c r="C213" s="4" t="s">
        <v>420</v>
      </c>
    </row>
    <row r="214" customFormat="false" ht="12.8" hidden="false" customHeight="false" outlineLevel="0" collapsed="false">
      <c r="B214" s="4" t="s">
        <v>421</v>
      </c>
      <c r="C214" s="4" t="s">
        <v>422</v>
      </c>
    </row>
    <row r="215" customFormat="false" ht="12.8" hidden="false" customHeight="false" outlineLevel="0" collapsed="false">
      <c r="B215" s="4" t="s">
        <v>423</v>
      </c>
      <c r="C215" s="4" t="s">
        <v>424</v>
      </c>
    </row>
    <row r="216" customFormat="false" ht="12.8" hidden="false" customHeight="false" outlineLevel="0" collapsed="false">
      <c r="B216" s="4" t="s">
        <v>425</v>
      </c>
      <c r="C216" s="4" t="s">
        <v>426</v>
      </c>
    </row>
    <row r="217" customFormat="false" ht="12.8" hidden="false" customHeight="false" outlineLevel="0" collapsed="false">
      <c r="B217" s="4" t="s">
        <v>427</v>
      </c>
      <c r="C217" s="4" t="s">
        <v>428</v>
      </c>
    </row>
    <row r="218" customFormat="false" ht="12.8" hidden="false" customHeight="false" outlineLevel="0" collapsed="false">
      <c r="B218" s="4" t="s">
        <v>429</v>
      </c>
      <c r="C218" s="4" t="s">
        <v>430</v>
      </c>
    </row>
    <row r="219" customFormat="false" ht="12.8" hidden="false" customHeight="false" outlineLevel="0" collapsed="false">
      <c r="B219" s="4" t="s">
        <v>431</v>
      </c>
      <c r="C219" s="4" t="s">
        <v>432</v>
      </c>
    </row>
    <row r="220" customFormat="false" ht="12.8" hidden="false" customHeight="false" outlineLevel="0" collapsed="false">
      <c r="B220" s="4" t="s">
        <v>433</v>
      </c>
      <c r="C220" s="4" t="s">
        <v>434</v>
      </c>
    </row>
    <row r="221" customFormat="false" ht="12.8" hidden="false" customHeight="false" outlineLevel="0" collapsed="false">
      <c r="B221" s="4" t="s">
        <v>435</v>
      </c>
      <c r="C221" s="4" t="s">
        <v>436</v>
      </c>
    </row>
    <row r="222" customFormat="false" ht="12.8" hidden="false" customHeight="false" outlineLevel="0" collapsed="false">
      <c r="B222" s="4" t="s">
        <v>437</v>
      </c>
      <c r="C222" s="4" t="s">
        <v>438</v>
      </c>
    </row>
    <row r="223" customFormat="false" ht="12.8" hidden="false" customHeight="false" outlineLevel="0" collapsed="false">
      <c r="B223" s="4" t="s">
        <v>439</v>
      </c>
      <c r="C223" s="4" t="s">
        <v>440</v>
      </c>
    </row>
    <row r="224" customFormat="false" ht="12.8" hidden="false" customHeight="false" outlineLevel="0" collapsed="false">
      <c r="B224" s="4" t="s">
        <v>441</v>
      </c>
      <c r="C224" s="4" t="s">
        <v>442</v>
      </c>
    </row>
    <row r="225" customFormat="false" ht="12.8" hidden="false" customHeight="false" outlineLevel="0" collapsed="false">
      <c r="B225" s="4" t="s">
        <v>443</v>
      </c>
      <c r="C225" s="4" t="s">
        <v>444</v>
      </c>
    </row>
    <row r="226" customFormat="false" ht="12.8" hidden="false" customHeight="false" outlineLevel="0" collapsed="false">
      <c r="B226" s="4" t="s">
        <v>445</v>
      </c>
      <c r="C226" s="4" t="s">
        <v>446</v>
      </c>
    </row>
    <row r="227" customFormat="false" ht="12.8" hidden="false" customHeight="false" outlineLevel="0" collapsed="false">
      <c r="B227" s="4" t="s">
        <v>447</v>
      </c>
      <c r="C227" s="4" t="s">
        <v>448</v>
      </c>
    </row>
    <row r="228" customFormat="false" ht="12.8" hidden="false" customHeight="false" outlineLevel="0" collapsed="false">
      <c r="B228" s="4" t="s">
        <v>449</v>
      </c>
      <c r="C228" s="4" t="s">
        <v>450</v>
      </c>
    </row>
    <row r="229" customFormat="false" ht="12.8" hidden="false" customHeight="false" outlineLevel="0" collapsed="false">
      <c r="B229" s="4" t="s">
        <v>451</v>
      </c>
      <c r="C229" s="4" t="s">
        <v>452</v>
      </c>
    </row>
    <row r="230" customFormat="false" ht="12.8" hidden="false" customHeight="false" outlineLevel="0" collapsed="false">
      <c r="B230" s="4" t="s">
        <v>453</v>
      </c>
      <c r="C230" s="4" t="s">
        <v>454</v>
      </c>
    </row>
    <row r="231" customFormat="false" ht="12.8" hidden="false" customHeight="false" outlineLevel="0" collapsed="false">
      <c r="B231" s="4" t="s">
        <v>455</v>
      </c>
      <c r="C231" s="4" t="s">
        <v>456</v>
      </c>
    </row>
    <row r="232" customFormat="false" ht="12.8" hidden="false" customHeight="false" outlineLevel="0" collapsed="false">
      <c r="B232" s="4" t="s">
        <v>457</v>
      </c>
      <c r="C232" s="4" t="s">
        <v>458</v>
      </c>
    </row>
    <row r="233" customFormat="false" ht="12.8" hidden="false" customHeight="false" outlineLevel="0" collapsed="false">
      <c r="B233" s="4" t="s">
        <v>459</v>
      </c>
      <c r="C233" s="4" t="s">
        <v>460</v>
      </c>
    </row>
    <row r="234" customFormat="false" ht="12.8" hidden="false" customHeight="false" outlineLevel="0" collapsed="false">
      <c r="B234" s="4" t="s">
        <v>461</v>
      </c>
      <c r="C234" s="4" t="s">
        <v>462</v>
      </c>
    </row>
    <row r="235" customFormat="false" ht="12.8" hidden="false" customHeight="false" outlineLevel="0" collapsed="false">
      <c r="B235" s="4" t="s">
        <v>463</v>
      </c>
      <c r="C235" s="4" t="s">
        <v>464</v>
      </c>
    </row>
    <row r="236" customFormat="false" ht="12.8" hidden="false" customHeight="false" outlineLevel="0" collapsed="false">
      <c r="B236" s="4" t="s">
        <v>465</v>
      </c>
      <c r="C236" s="4" t="s">
        <v>466</v>
      </c>
    </row>
    <row r="237" customFormat="false" ht="12.8" hidden="false" customHeight="false" outlineLevel="0" collapsed="false">
      <c r="B237" s="4" t="s">
        <v>467</v>
      </c>
      <c r="C237" s="4" t="s">
        <v>468</v>
      </c>
    </row>
    <row r="238" customFormat="false" ht="12.8" hidden="false" customHeight="false" outlineLevel="0" collapsed="false">
      <c r="B238" s="4" t="s">
        <v>469</v>
      </c>
      <c r="C238" s="4" t="s">
        <v>470</v>
      </c>
    </row>
    <row r="239" customFormat="false" ht="12.8" hidden="false" customHeight="false" outlineLevel="0" collapsed="false">
      <c r="B239" s="4" t="s">
        <v>471</v>
      </c>
      <c r="C239" s="4" t="s">
        <v>472</v>
      </c>
    </row>
    <row r="240" customFormat="false" ht="12.8" hidden="false" customHeight="false" outlineLevel="0" collapsed="false">
      <c r="B240" s="4" t="s">
        <v>473</v>
      </c>
      <c r="C240" s="4" t="s">
        <v>474</v>
      </c>
    </row>
    <row r="241" customFormat="false" ht="12.8" hidden="false" customHeight="false" outlineLevel="0" collapsed="false">
      <c r="B241" s="4" t="s">
        <v>475</v>
      </c>
      <c r="C241" s="4" t="s">
        <v>476</v>
      </c>
    </row>
    <row r="242" customFormat="false" ht="12.8" hidden="false" customHeight="false" outlineLevel="0" collapsed="false">
      <c r="B242" s="4" t="s">
        <v>477</v>
      </c>
      <c r="C242" s="4" t="s">
        <v>478</v>
      </c>
    </row>
    <row r="243" customFormat="false" ht="12.8" hidden="false" customHeight="false" outlineLevel="0" collapsed="false">
      <c r="B243" s="4" t="s">
        <v>479</v>
      </c>
      <c r="C243" s="4" t="s">
        <v>480</v>
      </c>
    </row>
    <row r="244" customFormat="false" ht="12.8" hidden="false" customHeight="false" outlineLevel="0" collapsed="false">
      <c r="B244" s="4" t="s">
        <v>481</v>
      </c>
      <c r="C244" s="4" t="s">
        <v>482</v>
      </c>
    </row>
    <row r="245" customFormat="false" ht="12.8" hidden="false" customHeight="false" outlineLevel="0" collapsed="false">
      <c r="B245" s="4" t="s">
        <v>483</v>
      </c>
      <c r="C245" s="4" t="s">
        <v>484</v>
      </c>
    </row>
    <row r="246" customFormat="false" ht="12.8" hidden="false" customHeight="false" outlineLevel="0" collapsed="false">
      <c r="B246" s="4" t="s">
        <v>485</v>
      </c>
      <c r="C246" s="4" t="s">
        <v>486</v>
      </c>
    </row>
    <row r="247" customFormat="false" ht="12.8" hidden="false" customHeight="false" outlineLevel="0" collapsed="false">
      <c r="B247" s="4" t="s">
        <v>487</v>
      </c>
      <c r="C247" s="4" t="s">
        <v>488</v>
      </c>
    </row>
    <row r="248" customFormat="false" ht="12.8" hidden="false" customHeight="false" outlineLevel="0" collapsed="false">
      <c r="B248" s="4" t="s">
        <v>489</v>
      </c>
      <c r="C248" s="4" t="s">
        <v>490</v>
      </c>
    </row>
    <row r="249" customFormat="false" ht="12.8" hidden="false" customHeight="false" outlineLevel="0" collapsed="false">
      <c r="B249" s="4" t="s">
        <v>491</v>
      </c>
      <c r="C249" s="4" t="s">
        <v>492</v>
      </c>
    </row>
    <row r="250" customFormat="false" ht="12.8" hidden="false" customHeight="false" outlineLevel="0" collapsed="false">
      <c r="B250" s="4" t="s">
        <v>493</v>
      </c>
      <c r="C250" s="4" t="s">
        <v>494</v>
      </c>
    </row>
    <row r="251" customFormat="false" ht="12.8" hidden="false" customHeight="false" outlineLevel="0" collapsed="false">
      <c r="B251" s="4" t="s">
        <v>495</v>
      </c>
      <c r="C251" s="4" t="s">
        <v>496</v>
      </c>
    </row>
    <row r="252" customFormat="false" ht="12.8" hidden="false" customHeight="false" outlineLevel="0" collapsed="false">
      <c r="B252" s="4" t="s">
        <v>497</v>
      </c>
      <c r="C252" s="4" t="s">
        <v>498</v>
      </c>
    </row>
    <row r="253" customFormat="false" ht="12.8" hidden="false" customHeight="false" outlineLevel="0" collapsed="false">
      <c r="B253" s="4" t="s">
        <v>499</v>
      </c>
      <c r="C253" s="4" t="s">
        <v>500</v>
      </c>
    </row>
    <row r="254" customFormat="false" ht="12.8" hidden="false" customHeight="false" outlineLevel="0" collapsed="false">
      <c r="B254" s="4" t="s">
        <v>501</v>
      </c>
      <c r="C254" s="4" t="s">
        <v>502</v>
      </c>
    </row>
    <row r="255" customFormat="false" ht="12.8" hidden="false" customHeight="false" outlineLevel="0" collapsed="false">
      <c r="B255" s="4" t="s">
        <v>503</v>
      </c>
      <c r="C255" s="4" t="s">
        <v>504</v>
      </c>
    </row>
    <row r="256" customFormat="false" ht="12.8" hidden="false" customHeight="false" outlineLevel="0" collapsed="false">
      <c r="B256" s="4" t="s">
        <v>505</v>
      </c>
      <c r="C256" s="4" t="s">
        <v>506</v>
      </c>
    </row>
    <row r="257" customFormat="false" ht="12.8" hidden="false" customHeight="false" outlineLevel="0" collapsed="false">
      <c r="B257" s="4" t="s">
        <v>507</v>
      </c>
      <c r="C257" s="4" t="s">
        <v>508</v>
      </c>
    </row>
    <row r="258" customFormat="false" ht="12.8" hidden="false" customHeight="false" outlineLevel="0" collapsed="false">
      <c r="B258" s="4" t="s">
        <v>509</v>
      </c>
      <c r="C258" s="4" t="s">
        <v>510</v>
      </c>
    </row>
    <row r="259" customFormat="false" ht="12.8" hidden="false" customHeight="false" outlineLevel="0" collapsed="false">
      <c r="B259" s="4" t="s">
        <v>511</v>
      </c>
      <c r="C259" s="4" t="s">
        <v>512</v>
      </c>
    </row>
    <row r="260" customFormat="false" ht="12.8" hidden="false" customHeight="false" outlineLevel="0" collapsed="false">
      <c r="B260" s="4" t="s">
        <v>513</v>
      </c>
      <c r="C260" s="4" t="s">
        <v>514</v>
      </c>
    </row>
    <row r="261" customFormat="false" ht="12.8" hidden="false" customHeight="false" outlineLevel="0" collapsed="false">
      <c r="B261" s="4" t="s">
        <v>515</v>
      </c>
      <c r="C261" s="4" t="s">
        <v>516</v>
      </c>
    </row>
    <row r="262" customFormat="false" ht="12.8" hidden="false" customHeight="false" outlineLevel="0" collapsed="false">
      <c r="B262" s="4" t="s">
        <v>517</v>
      </c>
      <c r="C262" s="4" t="s">
        <v>518</v>
      </c>
    </row>
    <row r="263" customFormat="false" ht="12.8" hidden="false" customHeight="false" outlineLevel="0" collapsed="false">
      <c r="B263" s="4" t="s">
        <v>519</v>
      </c>
      <c r="C263" s="4" t="s">
        <v>520</v>
      </c>
    </row>
    <row r="264" customFormat="false" ht="12.8" hidden="false" customHeight="false" outlineLevel="0" collapsed="false">
      <c r="B264" s="4" t="s">
        <v>521</v>
      </c>
      <c r="C264" s="4" t="s">
        <v>522</v>
      </c>
    </row>
    <row r="265" customFormat="false" ht="12.8" hidden="false" customHeight="false" outlineLevel="0" collapsed="false">
      <c r="B265" s="4" t="s">
        <v>523</v>
      </c>
      <c r="C265" s="4" t="s">
        <v>524</v>
      </c>
    </row>
    <row r="266" customFormat="false" ht="12.8" hidden="false" customHeight="false" outlineLevel="0" collapsed="false">
      <c r="B266" s="4" t="s">
        <v>525</v>
      </c>
      <c r="C266" s="4" t="s">
        <v>526</v>
      </c>
    </row>
    <row r="267" customFormat="false" ht="12.8" hidden="false" customHeight="false" outlineLevel="0" collapsed="false">
      <c r="B267" s="4" t="s">
        <v>527</v>
      </c>
      <c r="C267" s="4" t="s">
        <v>528</v>
      </c>
    </row>
    <row r="268" customFormat="false" ht="12.8" hidden="false" customHeight="false" outlineLevel="0" collapsed="false">
      <c r="B268" s="4" t="s">
        <v>529</v>
      </c>
      <c r="C268" s="4" t="s">
        <v>530</v>
      </c>
    </row>
    <row r="269" customFormat="false" ht="12.8" hidden="false" customHeight="false" outlineLevel="0" collapsed="false">
      <c r="B269" s="4" t="s">
        <v>531</v>
      </c>
      <c r="C269" s="4" t="s">
        <v>532</v>
      </c>
    </row>
    <row r="270" customFormat="false" ht="12.8" hidden="false" customHeight="false" outlineLevel="0" collapsed="false">
      <c r="B270" s="4" t="s">
        <v>533</v>
      </c>
      <c r="C270" s="4" t="s">
        <v>534</v>
      </c>
    </row>
    <row r="271" customFormat="false" ht="12.8" hidden="false" customHeight="false" outlineLevel="0" collapsed="false">
      <c r="B271" s="4" t="s">
        <v>535</v>
      </c>
      <c r="C271" s="4" t="s">
        <v>536</v>
      </c>
    </row>
    <row r="272" customFormat="false" ht="12.8" hidden="false" customHeight="false" outlineLevel="0" collapsed="false">
      <c r="B272" s="4" t="s">
        <v>537</v>
      </c>
      <c r="C272" s="4" t="s">
        <v>538</v>
      </c>
    </row>
    <row r="273" customFormat="false" ht="12.8" hidden="false" customHeight="false" outlineLevel="0" collapsed="false">
      <c r="B273" s="4" t="s">
        <v>539</v>
      </c>
      <c r="C273" s="4" t="s">
        <v>540</v>
      </c>
    </row>
    <row r="274" customFormat="false" ht="12.8" hidden="false" customHeight="false" outlineLevel="0" collapsed="false">
      <c r="B274" s="4" t="s">
        <v>541</v>
      </c>
      <c r="C274" s="4" t="s">
        <v>542</v>
      </c>
    </row>
    <row r="275" customFormat="false" ht="12.8" hidden="false" customHeight="false" outlineLevel="0" collapsed="false">
      <c r="B275" s="4" t="s">
        <v>543</v>
      </c>
      <c r="C275" s="4" t="s">
        <v>544</v>
      </c>
    </row>
    <row r="276" customFormat="false" ht="12.8" hidden="false" customHeight="false" outlineLevel="0" collapsed="false">
      <c r="B276" s="4" t="s">
        <v>545</v>
      </c>
      <c r="C276" s="4" t="s">
        <v>546</v>
      </c>
    </row>
    <row r="277" customFormat="false" ht="12.8" hidden="false" customHeight="false" outlineLevel="0" collapsed="false">
      <c r="B277" s="4" t="s">
        <v>547</v>
      </c>
      <c r="C277" s="4" t="s">
        <v>548</v>
      </c>
    </row>
    <row r="278" customFormat="false" ht="12.8" hidden="false" customHeight="false" outlineLevel="0" collapsed="false">
      <c r="B278" s="4" t="s">
        <v>549</v>
      </c>
      <c r="C278" s="4" t="s">
        <v>550</v>
      </c>
    </row>
    <row r="279" customFormat="false" ht="12.8" hidden="false" customHeight="false" outlineLevel="0" collapsed="false">
      <c r="B279" s="4" t="s">
        <v>551</v>
      </c>
      <c r="C279" s="4" t="s">
        <v>552</v>
      </c>
    </row>
    <row r="280" customFormat="false" ht="12.8" hidden="false" customHeight="false" outlineLevel="0" collapsed="false">
      <c r="B280" s="4" t="s">
        <v>553</v>
      </c>
      <c r="C280" s="4" t="s">
        <v>554</v>
      </c>
    </row>
    <row r="281" customFormat="false" ht="12.8" hidden="false" customHeight="false" outlineLevel="0" collapsed="false">
      <c r="B281" s="4" t="s">
        <v>555</v>
      </c>
      <c r="C281" s="4" t="s">
        <v>556</v>
      </c>
    </row>
    <row r="282" customFormat="false" ht="12.8" hidden="false" customHeight="false" outlineLevel="0" collapsed="false">
      <c r="B282" s="4" t="s">
        <v>557</v>
      </c>
      <c r="C282" s="4" t="s">
        <v>558</v>
      </c>
    </row>
    <row r="283" customFormat="false" ht="12.8" hidden="false" customHeight="false" outlineLevel="0" collapsed="false">
      <c r="B283" s="4" t="s">
        <v>559</v>
      </c>
      <c r="C283" s="4" t="s">
        <v>560</v>
      </c>
    </row>
    <row r="284" customFormat="false" ht="12.8" hidden="false" customHeight="false" outlineLevel="0" collapsed="false">
      <c r="B284" s="4" t="s">
        <v>561</v>
      </c>
      <c r="C284" s="4" t="s">
        <v>562</v>
      </c>
    </row>
    <row r="285" customFormat="false" ht="12.8" hidden="false" customHeight="false" outlineLevel="0" collapsed="false">
      <c r="B285" s="4" t="s">
        <v>563</v>
      </c>
      <c r="C285" s="4" t="s">
        <v>564</v>
      </c>
    </row>
    <row r="286" customFormat="false" ht="12.8" hidden="false" customHeight="false" outlineLevel="0" collapsed="false">
      <c r="B286" s="4" t="s">
        <v>565</v>
      </c>
      <c r="C286" s="4" t="s">
        <v>566</v>
      </c>
    </row>
    <row r="287" customFormat="false" ht="12.8" hidden="false" customHeight="false" outlineLevel="0" collapsed="false">
      <c r="B287" s="4" t="s">
        <v>567</v>
      </c>
      <c r="C287" s="4" t="s">
        <v>568</v>
      </c>
    </row>
    <row r="288" customFormat="false" ht="12.8" hidden="false" customHeight="false" outlineLevel="0" collapsed="false">
      <c r="B288" s="4" t="s">
        <v>569</v>
      </c>
      <c r="C288" s="4" t="s">
        <v>570</v>
      </c>
    </row>
    <row r="289" customFormat="false" ht="12.8" hidden="false" customHeight="false" outlineLevel="0" collapsed="false">
      <c r="B289" s="4" t="s">
        <v>571</v>
      </c>
      <c r="C289" s="4" t="s">
        <v>572</v>
      </c>
    </row>
    <row r="290" customFormat="false" ht="12.8" hidden="false" customHeight="false" outlineLevel="0" collapsed="false">
      <c r="B290" s="4" t="s">
        <v>573</v>
      </c>
      <c r="C290" s="4" t="s">
        <v>574</v>
      </c>
    </row>
    <row r="291" customFormat="false" ht="12.8" hidden="false" customHeight="false" outlineLevel="0" collapsed="false">
      <c r="B291" s="4" t="s">
        <v>575</v>
      </c>
      <c r="C291" s="4" t="s">
        <v>576</v>
      </c>
    </row>
    <row r="292" customFormat="false" ht="12.8" hidden="false" customHeight="false" outlineLevel="0" collapsed="false">
      <c r="B292" s="4" t="s">
        <v>577</v>
      </c>
      <c r="C292" s="4" t="s">
        <v>578</v>
      </c>
    </row>
    <row r="293" customFormat="false" ht="12.8" hidden="false" customHeight="false" outlineLevel="0" collapsed="false">
      <c r="B293" s="4" t="s">
        <v>579</v>
      </c>
      <c r="C293" s="4" t="s">
        <v>580</v>
      </c>
    </row>
    <row r="294" customFormat="false" ht="12.8" hidden="false" customHeight="false" outlineLevel="0" collapsed="false">
      <c r="B294" s="4" t="s">
        <v>581</v>
      </c>
      <c r="C294" s="4" t="s">
        <v>582</v>
      </c>
    </row>
    <row r="295" customFormat="false" ht="12.8" hidden="false" customHeight="false" outlineLevel="0" collapsed="false">
      <c r="B295" s="4" t="s">
        <v>583</v>
      </c>
      <c r="C295" s="4" t="s">
        <v>584</v>
      </c>
    </row>
    <row r="296" customFormat="false" ht="12.8" hidden="false" customHeight="false" outlineLevel="0" collapsed="false">
      <c r="B296" s="4" t="s">
        <v>585</v>
      </c>
      <c r="C296" s="4" t="s">
        <v>586</v>
      </c>
    </row>
    <row r="297" customFormat="false" ht="12.8" hidden="false" customHeight="false" outlineLevel="0" collapsed="false">
      <c r="B297" s="4" t="s">
        <v>587</v>
      </c>
      <c r="C297" s="4" t="s">
        <v>588</v>
      </c>
    </row>
    <row r="298" customFormat="false" ht="12.8" hidden="false" customHeight="false" outlineLevel="0" collapsed="false">
      <c r="B298" s="4" t="s">
        <v>589</v>
      </c>
      <c r="C298" s="4" t="s">
        <v>590</v>
      </c>
    </row>
    <row r="299" customFormat="false" ht="12.8" hidden="false" customHeight="false" outlineLevel="0" collapsed="false">
      <c r="B299" s="4" t="s">
        <v>591</v>
      </c>
      <c r="C299" s="4" t="s">
        <v>592</v>
      </c>
    </row>
    <row r="300" customFormat="false" ht="12.8" hidden="false" customHeight="false" outlineLevel="0" collapsed="false">
      <c r="B300" s="4" t="s">
        <v>593</v>
      </c>
      <c r="C300" s="4" t="s">
        <v>594</v>
      </c>
    </row>
    <row r="301" customFormat="false" ht="12.8" hidden="false" customHeight="false" outlineLevel="0" collapsed="false">
      <c r="B301" s="4" t="s">
        <v>595</v>
      </c>
      <c r="C301" s="4" t="s">
        <v>596</v>
      </c>
    </row>
    <row r="302" customFormat="false" ht="12.8" hidden="false" customHeight="false" outlineLevel="0" collapsed="false">
      <c r="B302" s="4" t="s">
        <v>597</v>
      </c>
      <c r="C302" s="4" t="s">
        <v>598</v>
      </c>
    </row>
    <row r="303" customFormat="false" ht="12.8" hidden="false" customHeight="false" outlineLevel="0" collapsed="false">
      <c r="B303" s="4" t="s">
        <v>599</v>
      </c>
      <c r="C303" s="4" t="s">
        <v>600</v>
      </c>
    </row>
    <row r="304" customFormat="false" ht="12.8" hidden="false" customHeight="false" outlineLevel="0" collapsed="false">
      <c r="B304" s="4" t="s">
        <v>601</v>
      </c>
      <c r="C304" s="4" t="s">
        <v>602</v>
      </c>
    </row>
    <row r="305" customFormat="false" ht="12.8" hidden="false" customHeight="false" outlineLevel="0" collapsed="false">
      <c r="B305" s="4" t="s">
        <v>603</v>
      </c>
      <c r="C305" s="4" t="s">
        <v>604</v>
      </c>
    </row>
    <row r="306" customFormat="false" ht="12.8" hidden="false" customHeight="false" outlineLevel="0" collapsed="false">
      <c r="B306" s="4" t="s">
        <v>605</v>
      </c>
      <c r="C306" s="4" t="s">
        <v>606</v>
      </c>
    </row>
    <row r="307" customFormat="false" ht="12.8" hidden="false" customHeight="false" outlineLevel="0" collapsed="false">
      <c r="B307" s="4" t="s">
        <v>607</v>
      </c>
      <c r="C307" s="4" t="s">
        <v>608</v>
      </c>
    </row>
    <row r="308" customFormat="false" ht="12.8" hidden="false" customHeight="false" outlineLevel="0" collapsed="false">
      <c r="B308" s="4" t="s">
        <v>609</v>
      </c>
      <c r="C308" s="4" t="s">
        <v>610</v>
      </c>
    </row>
    <row r="309" customFormat="false" ht="12.8" hidden="false" customHeight="false" outlineLevel="0" collapsed="false">
      <c r="B309" s="4" t="s">
        <v>611</v>
      </c>
      <c r="C309" s="4" t="s">
        <v>612</v>
      </c>
    </row>
    <row r="310" customFormat="false" ht="12.8" hidden="false" customHeight="false" outlineLevel="0" collapsed="false">
      <c r="B310" s="4" t="s">
        <v>613</v>
      </c>
      <c r="C310" s="4" t="s">
        <v>614</v>
      </c>
    </row>
    <row r="311" customFormat="false" ht="12.8" hidden="false" customHeight="false" outlineLevel="0" collapsed="false">
      <c r="B311" s="4" t="s">
        <v>615</v>
      </c>
      <c r="C311" s="4" t="s">
        <v>616</v>
      </c>
    </row>
    <row r="312" customFormat="false" ht="12.8" hidden="false" customHeight="false" outlineLevel="0" collapsed="false">
      <c r="B312" s="4" t="s">
        <v>617</v>
      </c>
      <c r="C312" s="4" t="s">
        <v>618</v>
      </c>
    </row>
    <row r="313" customFormat="false" ht="12.8" hidden="false" customHeight="false" outlineLevel="0" collapsed="false">
      <c r="B313" s="4" t="s">
        <v>619</v>
      </c>
      <c r="C313" s="4" t="s">
        <v>620</v>
      </c>
    </row>
    <row r="314" customFormat="false" ht="12.8" hidden="false" customHeight="false" outlineLevel="0" collapsed="false">
      <c r="B314" s="4" t="s">
        <v>621</v>
      </c>
      <c r="C314" s="4" t="s">
        <v>622</v>
      </c>
    </row>
    <row r="315" customFormat="false" ht="12.8" hidden="false" customHeight="false" outlineLevel="0" collapsed="false">
      <c r="B315" s="4" t="s">
        <v>623</v>
      </c>
      <c r="C315" s="4" t="s">
        <v>624</v>
      </c>
    </row>
    <row r="316" customFormat="false" ht="12.8" hidden="false" customHeight="false" outlineLevel="0" collapsed="false">
      <c r="B316" s="4" t="s">
        <v>625</v>
      </c>
      <c r="C316" s="4" t="s">
        <v>626</v>
      </c>
    </row>
    <row r="317" customFormat="false" ht="12.8" hidden="false" customHeight="false" outlineLevel="0" collapsed="false">
      <c r="B317" s="4" t="s">
        <v>627</v>
      </c>
      <c r="C317" s="4" t="s">
        <v>628</v>
      </c>
    </row>
    <row r="318" customFormat="false" ht="12.8" hidden="false" customHeight="false" outlineLevel="0" collapsed="false">
      <c r="B318" s="4" t="s">
        <v>629</v>
      </c>
      <c r="C318" s="4" t="s">
        <v>630</v>
      </c>
    </row>
    <row r="319" customFormat="false" ht="12.8" hidden="false" customHeight="false" outlineLevel="0" collapsed="false">
      <c r="B319" s="4" t="s">
        <v>631</v>
      </c>
      <c r="C319" s="4" t="s">
        <v>632</v>
      </c>
    </row>
    <row r="320" customFormat="false" ht="12.8" hidden="false" customHeight="false" outlineLevel="0" collapsed="false">
      <c r="B320" s="4" t="s">
        <v>633</v>
      </c>
      <c r="C320" s="4" t="s">
        <v>634</v>
      </c>
    </row>
    <row r="321" customFormat="false" ht="12.8" hidden="false" customHeight="false" outlineLevel="0" collapsed="false">
      <c r="B321" s="4" t="s">
        <v>635</v>
      </c>
      <c r="C321" s="4" t="s">
        <v>636</v>
      </c>
    </row>
    <row r="322" customFormat="false" ht="12.8" hidden="false" customHeight="false" outlineLevel="0" collapsed="false">
      <c r="B322" s="4" t="s">
        <v>637</v>
      </c>
      <c r="C322" s="4" t="s">
        <v>638</v>
      </c>
    </row>
    <row r="323" customFormat="false" ht="12.8" hidden="false" customHeight="false" outlineLevel="0" collapsed="false">
      <c r="B323" s="4" t="s">
        <v>639</v>
      </c>
      <c r="C323" s="4" t="s">
        <v>640</v>
      </c>
    </row>
    <row r="324" customFormat="false" ht="12.8" hidden="false" customHeight="false" outlineLevel="0" collapsed="false">
      <c r="B324" s="4" t="s">
        <v>641</v>
      </c>
      <c r="C324" s="4" t="s">
        <v>642</v>
      </c>
    </row>
    <row r="325" customFormat="false" ht="12.8" hidden="false" customHeight="false" outlineLevel="0" collapsed="false">
      <c r="B325" s="4" t="s">
        <v>643</v>
      </c>
      <c r="C325" s="4" t="s">
        <v>644</v>
      </c>
    </row>
    <row r="326" customFormat="false" ht="12.8" hidden="false" customHeight="false" outlineLevel="0" collapsed="false">
      <c r="B326" s="4" t="s">
        <v>645</v>
      </c>
      <c r="C326" s="4" t="s">
        <v>646</v>
      </c>
    </row>
    <row r="327" customFormat="false" ht="12.8" hidden="false" customHeight="false" outlineLevel="0" collapsed="false">
      <c r="B327" s="4" t="s">
        <v>647</v>
      </c>
      <c r="C327" s="4" t="s">
        <v>648</v>
      </c>
    </row>
    <row r="328" customFormat="false" ht="12.8" hidden="false" customHeight="false" outlineLevel="0" collapsed="false">
      <c r="B328" s="4" t="s">
        <v>649</v>
      </c>
      <c r="C328" s="4" t="s">
        <v>650</v>
      </c>
    </row>
    <row r="329" customFormat="false" ht="12.8" hidden="false" customHeight="false" outlineLevel="0" collapsed="false">
      <c r="B329" s="4" t="s">
        <v>651</v>
      </c>
      <c r="C329" s="4" t="s">
        <v>652</v>
      </c>
    </row>
    <row r="330" customFormat="false" ht="12.8" hidden="false" customHeight="false" outlineLevel="0" collapsed="false">
      <c r="B330" s="4" t="s">
        <v>653</v>
      </c>
      <c r="C330" s="4" t="s">
        <v>654</v>
      </c>
    </row>
    <row r="331" customFormat="false" ht="12.8" hidden="false" customHeight="false" outlineLevel="0" collapsed="false">
      <c r="B331" s="4" t="s">
        <v>655</v>
      </c>
      <c r="C331" s="4" t="s">
        <v>656</v>
      </c>
    </row>
    <row r="332" customFormat="false" ht="12.8" hidden="false" customHeight="false" outlineLevel="0" collapsed="false">
      <c r="B332" s="4" t="s">
        <v>657</v>
      </c>
      <c r="C332" s="4" t="s">
        <v>658</v>
      </c>
    </row>
    <row r="333" customFormat="false" ht="12.8" hidden="false" customHeight="false" outlineLevel="0" collapsed="false">
      <c r="B333" s="4" t="s">
        <v>659</v>
      </c>
      <c r="C333" s="4" t="s">
        <v>660</v>
      </c>
    </row>
    <row r="334" customFormat="false" ht="12.8" hidden="false" customHeight="false" outlineLevel="0" collapsed="false">
      <c r="B334" s="4" t="s">
        <v>661</v>
      </c>
      <c r="C334" s="4" t="s">
        <v>662</v>
      </c>
    </row>
    <row r="335" customFormat="false" ht="12.8" hidden="false" customHeight="false" outlineLevel="0" collapsed="false">
      <c r="B335" s="4" t="s">
        <v>663</v>
      </c>
      <c r="C335" s="4" t="s">
        <v>664</v>
      </c>
    </row>
    <row r="336" customFormat="false" ht="12.8" hidden="false" customHeight="false" outlineLevel="0" collapsed="false">
      <c r="B336" s="4" t="s">
        <v>665</v>
      </c>
      <c r="C336" s="4" t="s">
        <v>666</v>
      </c>
    </row>
    <row r="337" customFormat="false" ht="12.8" hidden="false" customHeight="false" outlineLevel="0" collapsed="false">
      <c r="B337" s="4" t="s">
        <v>667</v>
      </c>
      <c r="C337" s="4" t="s">
        <v>668</v>
      </c>
    </row>
    <row r="338" customFormat="false" ht="12.8" hidden="false" customHeight="false" outlineLevel="0" collapsed="false">
      <c r="B338" s="4" t="s">
        <v>669</v>
      </c>
      <c r="C338" s="4" t="s">
        <v>670</v>
      </c>
    </row>
    <row r="339" customFormat="false" ht="12.8" hidden="false" customHeight="false" outlineLevel="0" collapsed="false">
      <c r="B339" s="4" t="s">
        <v>671</v>
      </c>
      <c r="C339" s="4" t="s">
        <v>672</v>
      </c>
    </row>
    <row r="340" customFormat="false" ht="12.8" hidden="false" customHeight="false" outlineLevel="0" collapsed="false">
      <c r="B340" s="4" t="s">
        <v>673</v>
      </c>
      <c r="C340" s="4" t="s">
        <v>674</v>
      </c>
    </row>
    <row r="341" customFormat="false" ht="12.8" hidden="false" customHeight="false" outlineLevel="0" collapsed="false">
      <c r="B341" s="4" t="s">
        <v>675</v>
      </c>
      <c r="C341" s="4" t="s">
        <v>676</v>
      </c>
    </row>
    <row r="342" customFormat="false" ht="12.8" hidden="false" customHeight="false" outlineLevel="0" collapsed="false">
      <c r="B342" s="4" t="s">
        <v>677</v>
      </c>
      <c r="C342" s="4" t="s">
        <v>678</v>
      </c>
    </row>
    <row r="343" customFormat="false" ht="12.8" hidden="false" customHeight="false" outlineLevel="0" collapsed="false">
      <c r="B343" s="4" t="s">
        <v>679</v>
      </c>
      <c r="C343" s="4" t="s">
        <v>680</v>
      </c>
    </row>
    <row r="344" customFormat="false" ht="12.8" hidden="false" customHeight="false" outlineLevel="0" collapsed="false">
      <c r="B344" s="4" t="s">
        <v>681</v>
      </c>
      <c r="C344" s="4" t="s">
        <v>682</v>
      </c>
    </row>
    <row r="345" customFormat="false" ht="12.8" hidden="false" customHeight="false" outlineLevel="0" collapsed="false">
      <c r="B345" s="4" t="s">
        <v>683</v>
      </c>
      <c r="C345" s="4" t="s">
        <v>684</v>
      </c>
    </row>
    <row r="346" customFormat="false" ht="12.8" hidden="false" customHeight="false" outlineLevel="0" collapsed="false">
      <c r="B346" s="4" t="s">
        <v>685</v>
      </c>
      <c r="C346" s="4" t="s">
        <v>686</v>
      </c>
    </row>
    <row r="347" customFormat="false" ht="12.8" hidden="false" customHeight="false" outlineLevel="0" collapsed="false">
      <c r="B347" s="4" t="s">
        <v>687</v>
      </c>
      <c r="C347" s="4" t="s">
        <v>688</v>
      </c>
    </row>
    <row r="348" customFormat="false" ht="12.8" hidden="false" customHeight="false" outlineLevel="0" collapsed="false">
      <c r="B348" s="4" t="s">
        <v>689</v>
      </c>
      <c r="C348" s="4" t="s">
        <v>690</v>
      </c>
    </row>
    <row r="349" customFormat="false" ht="12.8" hidden="false" customHeight="false" outlineLevel="0" collapsed="false">
      <c r="B349" s="4" t="s">
        <v>691</v>
      </c>
      <c r="C349" s="4" t="s">
        <v>692</v>
      </c>
    </row>
    <row r="350" customFormat="false" ht="12.8" hidden="false" customHeight="false" outlineLevel="0" collapsed="false">
      <c r="B350" s="4" t="s">
        <v>693</v>
      </c>
      <c r="C350" s="4" t="s">
        <v>694</v>
      </c>
    </row>
    <row r="351" customFormat="false" ht="12.8" hidden="false" customHeight="false" outlineLevel="0" collapsed="false">
      <c r="B351" s="4" t="s">
        <v>695</v>
      </c>
      <c r="C351" s="4" t="s">
        <v>696</v>
      </c>
    </row>
    <row r="352" customFormat="false" ht="12.8" hidden="false" customHeight="false" outlineLevel="0" collapsed="false">
      <c r="B352" s="4" t="s">
        <v>697</v>
      </c>
      <c r="C352" s="4" t="s">
        <v>698</v>
      </c>
    </row>
    <row r="353" customFormat="false" ht="12.8" hidden="false" customHeight="false" outlineLevel="0" collapsed="false">
      <c r="B353" s="4" t="s">
        <v>699</v>
      </c>
      <c r="C353" s="4" t="s">
        <v>700</v>
      </c>
    </row>
    <row r="354" customFormat="false" ht="12.8" hidden="false" customHeight="false" outlineLevel="0" collapsed="false">
      <c r="B354" s="4" t="s">
        <v>701</v>
      </c>
      <c r="C354" s="4" t="s">
        <v>702</v>
      </c>
    </row>
    <row r="355" customFormat="false" ht="12.8" hidden="false" customHeight="false" outlineLevel="0" collapsed="false">
      <c r="B355" s="4" t="s">
        <v>703</v>
      </c>
      <c r="C355" s="4" t="s">
        <v>704</v>
      </c>
    </row>
    <row r="356" customFormat="false" ht="12.8" hidden="false" customHeight="false" outlineLevel="0" collapsed="false">
      <c r="B356" s="4" t="s">
        <v>705</v>
      </c>
      <c r="C356" s="4" t="s">
        <v>706</v>
      </c>
    </row>
    <row r="357" customFormat="false" ht="12.8" hidden="false" customHeight="false" outlineLevel="0" collapsed="false">
      <c r="B357" s="4" t="s">
        <v>707</v>
      </c>
      <c r="C357" s="4" t="s">
        <v>708</v>
      </c>
    </row>
    <row r="358" customFormat="false" ht="12.8" hidden="false" customHeight="false" outlineLevel="0" collapsed="false">
      <c r="B358" s="4" t="s">
        <v>709</v>
      </c>
      <c r="C358" s="4" t="s">
        <v>710</v>
      </c>
    </row>
    <row r="359" customFormat="false" ht="12.8" hidden="false" customHeight="false" outlineLevel="0" collapsed="false">
      <c r="B359" s="4" t="s">
        <v>711</v>
      </c>
      <c r="C359" s="4" t="s">
        <v>712</v>
      </c>
    </row>
    <row r="360" customFormat="false" ht="12.8" hidden="false" customHeight="false" outlineLevel="0" collapsed="false">
      <c r="B360" s="4" t="s">
        <v>713</v>
      </c>
      <c r="C360" s="4" t="s">
        <v>714</v>
      </c>
    </row>
    <row r="361" customFormat="false" ht="12.8" hidden="false" customHeight="false" outlineLevel="0" collapsed="false">
      <c r="B361" s="4" t="s">
        <v>715</v>
      </c>
      <c r="C361" s="4" t="s">
        <v>716</v>
      </c>
    </row>
    <row r="362" customFormat="false" ht="12.8" hidden="false" customHeight="false" outlineLevel="0" collapsed="false">
      <c r="B362" s="4" t="s">
        <v>717</v>
      </c>
      <c r="C362" s="4" t="s">
        <v>718</v>
      </c>
    </row>
    <row r="363" customFormat="false" ht="12.8" hidden="false" customHeight="false" outlineLevel="0" collapsed="false">
      <c r="B363" s="4" t="s">
        <v>719</v>
      </c>
      <c r="C363" s="4" t="s">
        <v>720</v>
      </c>
    </row>
    <row r="364" customFormat="false" ht="12.8" hidden="false" customHeight="false" outlineLevel="0" collapsed="false">
      <c r="B364" s="4" t="s">
        <v>721</v>
      </c>
      <c r="C364" s="4" t="s">
        <v>722</v>
      </c>
    </row>
    <row r="365" customFormat="false" ht="12.8" hidden="false" customHeight="false" outlineLevel="0" collapsed="false">
      <c r="B365" s="4" t="s">
        <v>723</v>
      </c>
      <c r="C365" s="4" t="s">
        <v>724</v>
      </c>
    </row>
    <row r="366" customFormat="false" ht="12.8" hidden="false" customHeight="false" outlineLevel="0" collapsed="false">
      <c r="B366" s="4" t="s">
        <v>725</v>
      </c>
      <c r="C366" s="4" t="s">
        <v>726</v>
      </c>
    </row>
    <row r="367" customFormat="false" ht="12.8" hidden="false" customHeight="false" outlineLevel="0" collapsed="false">
      <c r="B367" s="4" t="s">
        <v>727</v>
      </c>
      <c r="C367" s="4" t="s">
        <v>728</v>
      </c>
    </row>
    <row r="368" customFormat="false" ht="12.8" hidden="false" customHeight="false" outlineLevel="0" collapsed="false">
      <c r="B368" s="4" t="s">
        <v>729</v>
      </c>
      <c r="C368" s="4" t="s">
        <v>730</v>
      </c>
    </row>
    <row r="369" customFormat="false" ht="12.8" hidden="false" customHeight="false" outlineLevel="0" collapsed="false">
      <c r="B369" s="4" t="s">
        <v>731</v>
      </c>
      <c r="C369" s="4" t="s">
        <v>732</v>
      </c>
    </row>
    <row r="370" customFormat="false" ht="12.8" hidden="false" customHeight="false" outlineLevel="0" collapsed="false">
      <c r="B370" s="4" t="s">
        <v>733</v>
      </c>
      <c r="C370" s="4" t="s">
        <v>734</v>
      </c>
    </row>
    <row r="371" customFormat="false" ht="12.8" hidden="false" customHeight="false" outlineLevel="0" collapsed="false">
      <c r="B371" s="4" t="s">
        <v>735</v>
      </c>
      <c r="C371" s="4" t="s">
        <v>736</v>
      </c>
    </row>
    <row r="372" customFormat="false" ht="12.8" hidden="false" customHeight="false" outlineLevel="0" collapsed="false">
      <c r="B372" s="4" t="s">
        <v>737</v>
      </c>
      <c r="C372" s="4" t="s">
        <v>738</v>
      </c>
    </row>
    <row r="373" customFormat="false" ht="12.8" hidden="false" customHeight="false" outlineLevel="0" collapsed="false">
      <c r="B373" s="4" t="s">
        <v>739</v>
      </c>
      <c r="C373" s="4" t="s">
        <v>740</v>
      </c>
    </row>
    <row r="374" customFormat="false" ht="12.8" hidden="false" customHeight="false" outlineLevel="0" collapsed="false">
      <c r="B374" s="4" t="s">
        <v>741</v>
      </c>
      <c r="C374" s="4" t="s">
        <v>742</v>
      </c>
    </row>
    <row r="375" customFormat="false" ht="12.8" hidden="false" customHeight="false" outlineLevel="0" collapsed="false">
      <c r="B375" s="4" t="s">
        <v>743</v>
      </c>
      <c r="C375" s="4" t="s">
        <v>744</v>
      </c>
    </row>
    <row r="376" customFormat="false" ht="12.8" hidden="false" customHeight="false" outlineLevel="0" collapsed="false">
      <c r="B376" s="4" t="s">
        <v>745</v>
      </c>
      <c r="C376" s="4" t="s">
        <v>746</v>
      </c>
    </row>
    <row r="377" customFormat="false" ht="12.8" hidden="false" customHeight="false" outlineLevel="0" collapsed="false">
      <c r="B377" s="4" t="s">
        <v>747</v>
      </c>
      <c r="C377" s="4" t="s">
        <v>748</v>
      </c>
    </row>
    <row r="378" customFormat="false" ht="12.8" hidden="false" customHeight="false" outlineLevel="0" collapsed="false">
      <c r="B378" s="4" t="s">
        <v>749</v>
      </c>
      <c r="C378" s="4" t="s">
        <v>750</v>
      </c>
    </row>
    <row r="379" customFormat="false" ht="12.8" hidden="false" customHeight="false" outlineLevel="0" collapsed="false">
      <c r="B379" s="4" t="s">
        <v>751</v>
      </c>
      <c r="C379" s="4" t="s">
        <v>752</v>
      </c>
    </row>
    <row r="380" customFormat="false" ht="12.8" hidden="false" customHeight="false" outlineLevel="0" collapsed="false">
      <c r="B380" s="4" t="s">
        <v>753</v>
      </c>
      <c r="C380" s="4" t="s">
        <v>754</v>
      </c>
    </row>
    <row r="381" customFormat="false" ht="12.8" hidden="false" customHeight="false" outlineLevel="0" collapsed="false">
      <c r="B381" s="4" t="s">
        <v>755</v>
      </c>
      <c r="C381" s="4" t="s">
        <v>756</v>
      </c>
    </row>
    <row r="382" customFormat="false" ht="12.8" hidden="false" customHeight="false" outlineLevel="0" collapsed="false">
      <c r="B382" s="4" t="s">
        <v>757</v>
      </c>
      <c r="C382" s="4" t="s">
        <v>758</v>
      </c>
    </row>
    <row r="383" customFormat="false" ht="12.8" hidden="false" customHeight="false" outlineLevel="0" collapsed="false">
      <c r="B383" s="4" t="s">
        <v>759</v>
      </c>
      <c r="C383" s="4" t="s">
        <v>760</v>
      </c>
    </row>
    <row r="384" customFormat="false" ht="12.8" hidden="false" customHeight="false" outlineLevel="0" collapsed="false">
      <c r="B384" s="4" t="s">
        <v>761</v>
      </c>
      <c r="C384" s="4" t="s">
        <v>762</v>
      </c>
    </row>
    <row r="385" customFormat="false" ht="12.8" hidden="false" customHeight="false" outlineLevel="0" collapsed="false">
      <c r="B385" s="4" t="s">
        <v>763</v>
      </c>
      <c r="C385" s="4" t="s">
        <v>764</v>
      </c>
    </row>
    <row r="386" customFormat="false" ht="12.8" hidden="false" customHeight="false" outlineLevel="0" collapsed="false">
      <c r="B386" s="4" t="s">
        <v>765</v>
      </c>
      <c r="C386" s="4" t="s">
        <v>766</v>
      </c>
    </row>
    <row r="387" customFormat="false" ht="12.8" hidden="false" customHeight="false" outlineLevel="0" collapsed="false">
      <c r="B387" s="4" t="s">
        <v>767</v>
      </c>
      <c r="C387" s="4" t="s">
        <v>768</v>
      </c>
    </row>
    <row r="388" customFormat="false" ht="12.8" hidden="false" customHeight="false" outlineLevel="0" collapsed="false">
      <c r="B388" s="4" t="s">
        <v>769</v>
      </c>
      <c r="C388" s="4" t="s">
        <v>770</v>
      </c>
    </row>
    <row r="389" customFormat="false" ht="12.8" hidden="false" customHeight="false" outlineLevel="0" collapsed="false">
      <c r="B389" s="4" t="s">
        <v>771</v>
      </c>
      <c r="C389" s="4" t="s">
        <v>772</v>
      </c>
    </row>
    <row r="390" customFormat="false" ht="12.8" hidden="false" customHeight="false" outlineLevel="0" collapsed="false">
      <c r="B390" s="4" t="s">
        <v>773</v>
      </c>
      <c r="C390" s="4" t="s">
        <v>774</v>
      </c>
    </row>
    <row r="391" customFormat="false" ht="12.8" hidden="false" customHeight="false" outlineLevel="0" collapsed="false">
      <c r="B391" s="4" t="s">
        <v>775</v>
      </c>
      <c r="C391" s="4" t="s">
        <v>776</v>
      </c>
    </row>
    <row r="392" customFormat="false" ht="12.8" hidden="false" customHeight="false" outlineLevel="0" collapsed="false">
      <c r="B392" s="4" t="s">
        <v>777</v>
      </c>
      <c r="C392" s="4" t="s">
        <v>778</v>
      </c>
    </row>
    <row r="393" customFormat="false" ht="12.8" hidden="false" customHeight="false" outlineLevel="0" collapsed="false">
      <c r="B393" s="4" t="s">
        <v>779</v>
      </c>
      <c r="C393" s="4" t="s">
        <v>780</v>
      </c>
    </row>
    <row r="394" customFormat="false" ht="12.8" hidden="false" customHeight="false" outlineLevel="0" collapsed="false">
      <c r="B394" s="4" t="s">
        <v>781</v>
      </c>
      <c r="C394" s="4" t="s">
        <v>782</v>
      </c>
    </row>
    <row r="395" customFormat="false" ht="12.8" hidden="false" customHeight="false" outlineLevel="0" collapsed="false">
      <c r="B395" s="4" t="s">
        <v>783</v>
      </c>
      <c r="C395" s="4" t="s">
        <v>784</v>
      </c>
    </row>
    <row r="396" customFormat="false" ht="12.8" hidden="false" customHeight="false" outlineLevel="0" collapsed="false">
      <c r="B396" s="4" t="s">
        <v>785</v>
      </c>
      <c r="C396" s="4" t="s">
        <v>786</v>
      </c>
    </row>
    <row r="397" customFormat="false" ht="12.8" hidden="false" customHeight="false" outlineLevel="0" collapsed="false">
      <c r="B397" s="4" t="s">
        <v>787</v>
      </c>
      <c r="C397" s="4" t="s">
        <v>788</v>
      </c>
    </row>
    <row r="398" customFormat="false" ht="12.8" hidden="false" customHeight="false" outlineLevel="0" collapsed="false">
      <c r="B398" s="4" t="s">
        <v>789</v>
      </c>
      <c r="C398" s="4" t="s">
        <v>790</v>
      </c>
    </row>
    <row r="399" customFormat="false" ht="12.8" hidden="false" customHeight="false" outlineLevel="0" collapsed="false">
      <c r="B399" s="4" t="s">
        <v>791</v>
      </c>
      <c r="C399" s="4" t="s">
        <v>792</v>
      </c>
    </row>
    <row r="400" customFormat="false" ht="12.8" hidden="false" customHeight="false" outlineLevel="0" collapsed="false">
      <c r="B400" s="4" t="s">
        <v>793</v>
      </c>
      <c r="C400" s="4" t="s">
        <v>794</v>
      </c>
    </row>
    <row r="401" customFormat="false" ht="12.8" hidden="false" customHeight="false" outlineLevel="0" collapsed="false">
      <c r="B401" s="4" t="s">
        <v>795</v>
      </c>
      <c r="C401" s="4" t="s">
        <v>796</v>
      </c>
    </row>
    <row r="402" customFormat="false" ht="12.8" hidden="false" customHeight="false" outlineLevel="0" collapsed="false">
      <c r="B402" s="4" t="s">
        <v>797</v>
      </c>
      <c r="C402" s="4" t="s">
        <v>798</v>
      </c>
    </row>
    <row r="403" customFormat="false" ht="12.8" hidden="false" customHeight="false" outlineLevel="0" collapsed="false">
      <c r="B403" s="4" t="s">
        <v>799</v>
      </c>
      <c r="C403" s="4" t="s">
        <v>800</v>
      </c>
    </row>
    <row r="404" customFormat="false" ht="12.8" hidden="false" customHeight="false" outlineLevel="0" collapsed="false">
      <c r="B404" s="4" t="s">
        <v>801</v>
      </c>
      <c r="C404" s="4" t="s">
        <v>802</v>
      </c>
    </row>
    <row r="405" customFormat="false" ht="12.8" hidden="false" customHeight="false" outlineLevel="0" collapsed="false">
      <c r="B405" s="4" t="s">
        <v>803</v>
      </c>
      <c r="C405" s="4" t="s">
        <v>804</v>
      </c>
    </row>
    <row r="406" customFormat="false" ht="12.8" hidden="false" customHeight="false" outlineLevel="0" collapsed="false">
      <c r="B406" s="4" t="s">
        <v>805</v>
      </c>
      <c r="C406" s="4" t="s">
        <v>806</v>
      </c>
    </row>
    <row r="407" customFormat="false" ht="12.8" hidden="false" customHeight="false" outlineLevel="0" collapsed="false">
      <c r="B407" s="4" t="s">
        <v>807</v>
      </c>
      <c r="C407" s="4" t="s">
        <v>808</v>
      </c>
    </row>
    <row r="408" customFormat="false" ht="12.8" hidden="false" customHeight="false" outlineLevel="0" collapsed="false">
      <c r="B408" s="4" t="s">
        <v>809</v>
      </c>
      <c r="C408" s="4" t="s">
        <v>810</v>
      </c>
    </row>
    <row r="409" customFormat="false" ht="12.8" hidden="false" customHeight="false" outlineLevel="0" collapsed="false">
      <c r="B409" s="4" t="s">
        <v>811</v>
      </c>
      <c r="C409" s="4" t="s">
        <v>812</v>
      </c>
    </row>
    <row r="410" customFormat="false" ht="12.8" hidden="false" customHeight="false" outlineLevel="0" collapsed="false">
      <c r="B410" s="4" t="s">
        <v>813</v>
      </c>
      <c r="C410" s="4" t="s">
        <v>814</v>
      </c>
    </row>
    <row r="411" customFormat="false" ht="12.8" hidden="false" customHeight="false" outlineLevel="0" collapsed="false">
      <c r="B411" s="4" t="s">
        <v>815</v>
      </c>
      <c r="C411" s="4" t="s">
        <v>816</v>
      </c>
    </row>
    <row r="412" customFormat="false" ht="12.8" hidden="false" customHeight="false" outlineLevel="0" collapsed="false">
      <c r="B412" s="4" t="s">
        <v>817</v>
      </c>
      <c r="C412" s="4" t="s">
        <v>818</v>
      </c>
    </row>
    <row r="413" customFormat="false" ht="12.8" hidden="false" customHeight="false" outlineLevel="0" collapsed="false">
      <c r="B413" s="4" t="s">
        <v>819</v>
      </c>
      <c r="C413" s="4" t="s">
        <v>820</v>
      </c>
    </row>
    <row r="414" customFormat="false" ht="12.8" hidden="false" customHeight="false" outlineLevel="0" collapsed="false">
      <c r="B414" s="4" t="s">
        <v>821</v>
      </c>
      <c r="C414" s="4" t="s">
        <v>822</v>
      </c>
    </row>
    <row r="415" customFormat="false" ht="12.8" hidden="false" customHeight="false" outlineLevel="0" collapsed="false">
      <c r="B415" s="4" t="s">
        <v>823</v>
      </c>
      <c r="C415" s="4" t="s">
        <v>824</v>
      </c>
    </row>
    <row r="416" customFormat="false" ht="12.8" hidden="false" customHeight="false" outlineLevel="0" collapsed="false">
      <c r="B416" s="4" t="s">
        <v>825</v>
      </c>
      <c r="C416" s="4" t="s">
        <v>826</v>
      </c>
    </row>
    <row r="417" customFormat="false" ht="12.8" hidden="false" customHeight="false" outlineLevel="0" collapsed="false">
      <c r="B417" s="4" t="s">
        <v>827</v>
      </c>
      <c r="C417" s="4" t="s">
        <v>828</v>
      </c>
    </row>
    <row r="418" customFormat="false" ht="12.8" hidden="false" customHeight="false" outlineLevel="0" collapsed="false">
      <c r="B418" s="4" t="s">
        <v>829</v>
      </c>
      <c r="C418" s="4" t="s">
        <v>830</v>
      </c>
    </row>
    <row r="419" customFormat="false" ht="12.8" hidden="false" customHeight="false" outlineLevel="0" collapsed="false">
      <c r="B419" s="4" t="s">
        <v>831</v>
      </c>
      <c r="C419" s="4" t="s">
        <v>832</v>
      </c>
    </row>
    <row r="420" customFormat="false" ht="12.8" hidden="false" customHeight="false" outlineLevel="0" collapsed="false">
      <c r="B420" s="4" t="s">
        <v>833</v>
      </c>
      <c r="C420" s="4" t="s">
        <v>834</v>
      </c>
    </row>
    <row r="421" customFormat="false" ht="12.8" hidden="false" customHeight="false" outlineLevel="0" collapsed="false">
      <c r="B421" s="4" t="s">
        <v>835</v>
      </c>
      <c r="C421" s="4" t="s">
        <v>836</v>
      </c>
    </row>
    <row r="422" customFormat="false" ht="12.8" hidden="false" customHeight="false" outlineLevel="0" collapsed="false">
      <c r="B422" s="4" t="s">
        <v>837</v>
      </c>
      <c r="C422" s="4" t="s">
        <v>838</v>
      </c>
    </row>
    <row r="423" customFormat="false" ht="12.8" hidden="false" customHeight="false" outlineLevel="0" collapsed="false">
      <c r="B423" s="4" t="s">
        <v>839</v>
      </c>
      <c r="C423" s="4" t="s">
        <v>840</v>
      </c>
    </row>
    <row r="424" customFormat="false" ht="12.8" hidden="false" customHeight="false" outlineLevel="0" collapsed="false">
      <c r="B424" s="4" t="s">
        <v>841</v>
      </c>
      <c r="C424" s="4" t="s">
        <v>842</v>
      </c>
    </row>
    <row r="425" customFormat="false" ht="12.8" hidden="false" customHeight="false" outlineLevel="0" collapsed="false">
      <c r="B425" s="4" t="s">
        <v>843</v>
      </c>
      <c r="C425" s="4" t="s">
        <v>844</v>
      </c>
    </row>
    <row r="426" customFormat="false" ht="12.8" hidden="false" customHeight="false" outlineLevel="0" collapsed="false">
      <c r="B426" s="4" t="s">
        <v>845</v>
      </c>
      <c r="C426" s="4" t="s">
        <v>846</v>
      </c>
    </row>
    <row r="427" customFormat="false" ht="12.8" hidden="false" customHeight="false" outlineLevel="0" collapsed="false">
      <c r="B427" s="4" t="s">
        <v>847</v>
      </c>
      <c r="C427" s="4" t="s">
        <v>848</v>
      </c>
    </row>
    <row r="428" customFormat="false" ht="12.8" hidden="false" customHeight="false" outlineLevel="0" collapsed="false">
      <c r="B428" s="4" t="s">
        <v>849</v>
      </c>
      <c r="C428" s="4" t="s">
        <v>850</v>
      </c>
    </row>
    <row r="429" customFormat="false" ht="12.8" hidden="false" customHeight="false" outlineLevel="0" collapsed="false">
      <c r="B429" s="4" t="s">
        <v>851</v>
      </c>
      <c r="C429" s="4" t="s">
        <v>852</v>
      </c>
    </row>
    <row r="430" customFormat="false" ht="12.8" hidden="false" customHeight="false" outlineLevel="0" collapsed="false">
      <c r="B430" s="4" t="s">
        <v>853</v>
      </c>
      <c r="C430" s="4" t="s">
        <v>854</v>
      </c>
    </row>
    <row r="431" customFormat="false" ht="12.8" hidden="false" customHeight="false" outlineLevel="0" collapsed="false">
      <c r="B431" s="4" t="s">
        <v>855</v>
      </c>
      <c r="C431" s="4" t="s">
        <v>856</v>
      </c>
    </row>
    <row r="432" customFormat="false" ht="12.8" hidden="false" customHeight="false" outlineLevel="0" collapsed="false">
      <c r="B432" s="4" t="s">
        <v>857</v>
      </c>
      <c r="C432" s="4" t="s">
        <v>858</v>
      </c>
    </row>
    <row r="433" customFormat="false" ht="12.8" hidden="false" customHeight="false" outlineLevel="0" collapsed="false">
      <c r="B433" s="4" t="s">
        <v>859</v>
      </c>
      <c r="C433" s="4" t="s">
        <v>860</v>
      </c>
    </row>
    <row r="434" customFormat="false" ht="12.8" hidden="false" customHeight="false" outlineLevel="0" collapsed="false">
      <c r="B434" s="4" t="s">
        <v>861</v>
      </c>
      <c r="C434" s="4" t="s">
        <v>862</v>
      </c>
    </row>
    <row r="435" customFormat="false" ht="12.8" hidden="false" customHeight="false" outlineLevel="0" collapsed="false">
      <c r="B435" s="4" t="s">
        <v>863</v>
      </c>
      <c r="C435" s="4" t="s">
        <v>864</v>
      </c>
    </row>
    <row r="436" customFormat="false" ht="12.8" hidden="false" customHeight="false" outlineLevel="0" collapsed="false">
      <c r="B436" s="4" t="s">
        <v>865</v>
      </c>
      <c r="C436" s="4" t="s">
        <v>866</v>
      </c>
    </row>
    <row r="437" customFormat="false" ht="12.8" hidden="false" customHeight="false" outlineLevel="0" collapsed="false">
      <c r="B437" s="4" t="s">
        <v>867</v>
      </c>
      <c r="C437" s="4" t="s">
        <v>868</v>
      </c>
    </row>
    <row r="438" customFormat="false" ht="12.8" hidden="false" customHeight="false" outlineLevel="0" collapsed="false">
      <c r="B438" s="4" t="s">
        <v>869</v>
      </c>
      <c r="C438" s="4" t="s">
        <v>870</v>
      </c>
    </row>
    <row r="439" customFormat="false" ht="12.8" hidden="false" customHeight="false" outlineLevel="0" collapsed="false">
      <c r="B439" s="4" t="s">
        <v>871</v>
      </c>
      <c r="C439" s="4" t="s">
        <v>872</v>
      </c>
    </row>
    <row r="440" customFormat="false" ht="12.8" hidden="false" customHeight="false" outlineLevel="0" collapsed="false">
      <c r="B440" s="4" t="s">
        <v>873</v>
      </c>
      <c r="C440" s="4" t="s">
        <v>874</v>
      </c>
    </row>
    <row r="441" customFormat="false" ht="12.8" hidden="false" customHeight="false" outlineLevel="0" collapsed="false">
      <c r="B441" s="4" t="s">
        <v>875</v>
      </c>
      <c r="C441" s="4" t="s">
        <v>876</v>
      </c>
    </row>
    <row r="442" customFormat="false" ht="12.8" hidden="false" customHeight="false" outlineLevel="0" collapsed="false">
      <c r="B442" s="4" t="s">
        <v>877</v>
      </c>
      <c r="C442" s="4" t="s">
        <v>878</v>
      </c>
    </row>
    <row r="443" customFormat="false" ht="12.8" hidden="false" customHeight="false" outlineLevel="0" collapsed="false">
      <c r="B443" s="4" t="s">
        <v>879</v>
      </c>
      <c r="C443" s="4" t="s">
        <v>880</v>
      </c>
    </row>
    <row r="444" customFormat="false" ht="12.8" hidden="false" customHeight="false" outlineLevel="0" collapsed="false">
      <c r="B444" s="4" t="s">
        <v>881</v>
      </c>
      <c r="C444" s="4" t="s">
        <v>882</v>
      </c>
    </row>
    <row r="445" customFormat="false" ht="12.8" hidden="false" customHeight="false" outlineLevel="0" collapsed="false">
      <c r="B445" s="4" t="s">
        <v>883</v>
      </c>
      <c r="C445" s="4" t="s">
        <v>884</v>
      </c>
    </row>
    <row r="446" customFormat="false" ht="12.8" hidden="false" customHeight="false" outlineLevel="0" collapsed="false">
      <c r="B446" s="4" t="s">
        <v>885</v>
      </c>
      <c r="C446" s="4" t="s">
        <v>886</v>
      </c>
    </row>
    <row r="447" customFormat="false" ht="12.8" hidden="false" customHeight="false" outlineLevel="0" collapsed="false">
      <c r="B447" s="4" t="s">
        <v>887</v>
      </c>
      <c r="C447" s="4" t="s">
        <v>888</v>
      </c>
    </row>
    <row r="448" customFormat="false" ht="12.8" hidden="false" customHeight="false" outlineLevel="0" collapsed="false">
      <c r="B448" s="4" t="s">
        <v>889</v>
      </c>
      <c r="C448" s="4" t="s">
        <v>890</v>
      </c>
    </row>
    <row r="449" customFormat="false" ht="12.8" hidden="false" customHeight="false" outlineLevel="0" collapsed="false">
      <c r="B449" s="4" t="s">
        <v>891</v>
      </c>
      <c r="C449" s="4" t="s">
        <v>892</v>
      </c>
    </row>
    <row r="450" customFormat="false" ht="12.8" hidden="false" customHeight="false" outlineLevel="0" collapsed="false">
      <c r="B450" s="4" t="s">
        <v>893</v>
      </c>
      <c r="C450" s="4" t="s">
        <v>894</v>
      </c>
    </row>
    <row r="451" customFormat="false" ht="12.8" hidden="false" customHeight="false" outlineLevel="0" collapsed="false">
      <c r="B451" s="4" t="s">
        <v>895</v>
      </c>
      <c r="C451" s="4" t="s">
        <v>896</v>
      </c>
    </row>
    <row r="452" customFormat="false" ht="12.8" hidden="false" customHeight="false" outlineLevel="0" collapsed="false">
      <c r="B452" s="4" t="s">
        <v>897</v>
      </c>
      <c r="C452" s="4" t="s">
        <v>898</v>
      </c>
    </row>
    <row r="453" customFormat="false" ht="12.8" hidden="false" customHeight="false" outlineLevel="0" collapsed="false">
      <c r="B453" s="4" t="s">
        <v>899</v>
      </c>
      <c r="C453" s="4" t="s">
        <v>900</v>
      </c>
    </row>
    <row r="454" customFormat="false" ht="12.8" hidden="false" customHeight="false" outlineLevel="0" collapsed="false">
      <c r="B454" s="4" t="s">
        <v>901</v>
      </c>
      <c r="C454" s="4" t="s">
        <v>902</v>
      </c>
    </row>
    <row r="455" customFormat="false" ht="12.8" hidden="false" customHeight="false" outlineLevel="0" collapsed="false">
      <c r="B455" s="4" t="s">
        <v>903</v>
      </c>
      <c r="C455" s="4" t="s">
        <v>904</v>
      </c>
    </row>
    <row r="456" customFormat="false" ht="12.8" hidden="false" customHeight="false" outlineLevel="0" collapsed="false">
      <c r="B456" s="4" t="s">
        <v>905</v>
      </c>
      <c r="C456" s="4" t="s">
        <v>906</v>
      </c>
    </row>
    <row r="457" customFormat="false" ht="12.8" hidden="false" customHeight="false" outlineLevel="0" collapsed="false">
      <c r="B457" s="4" t="s">
        <v>907</v>
      </c>
      <c r="C457" s="4" t="s">
        <v>908</v>
      </c>
    </row>
    <row r="458" customFormat="false" ht="12.8" hidden="false" customHeight="false" outlineLevel="0" collapsed="false">
      <c r="B458" s="4" t="s">
        <v>909</v>
      </c>
      <c r="C458" s="4" t="s">
        <v>910</v>
      </c>
    </row>
    <row r="459" customFormat="false" ht="12.8" hidden="false" customHeight="false" outlineLevel="0" collapsed="false">
      <c r="B459" s="4" t="s">
        <v>911</v>
      </c>
      <c r="C459" s="4" t="s">
        <v>912</v>
      </c>
    </row>
    <row r="460" customFormat="false" ht="12.8" hidden="false" customHeight="false" outlineLevel="0" collapsed="false">
      <c r="B460" s="4" t="s">
        <v>913</v>
      </c>
      <c r="C460" s="4" t="s">
        <v>914</v>
      </c>
    </row>
    <row r="461" customFormat="false" ht="12.8" hidden="false" customHeight="false" outlineLevel="0" collapsed="false">
      <c r="B461" s="4" t="s">
        <v>915</v>
      </c>
      <c r="C461" s="4" t="s">
        <v>916</v>
      </c>
    </row>
    <row r="462" customFormat="false" ht="12.8" hidden="false" customHeight="false" outlineLevel="0" collapsed="false">
      <c r="B462" s="4" t="s">
        <v>917</v>
      </c>
      <c r="C462" s="4" t="s">
        <v>918</v>
      </c>
    </row>
    <row r="463" customFormat="false" ht="12.8" hidden="false" customHeight="false" outlineLevel="0" collapsed="false">
      <c r="B463" s="4" t="s">
        <v>919</v>
      </c>
      <c r="C463" s="4" t="s">
        <v>920</v>
      </c>
    </row>
  </sheetData>
  <conditionalFormatting sqref="C4">
    <cfRule type="expression" priority="2" aboveAverage="0" equalAverage="0" bottom="0" percent="0" rank="0" text="" dxfId="0">
      <formula>#ref!="X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5T20:10:49Z</dcterms:created>
  <dc:creator/>
  <dc:description/>
  <dc:language>en-US</dc:language>
  <cp:lastModifiedBy/>
  <dcterms:modified xsi:type="dcterms:W3CDTF">2022-04-05T20:11:10Z</dcterms:modified>
  <cp:revision>1</cp:revision>
  <dc:subject/>
  <dc:title/>
</cp:coreProperties>
</file>